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F:\Manuscript\"/>
    </mc:Choice>
  </mc:AlternateContent>
  <xr:revisionPtr revIDLastSave="0" documentId="13_ncr:1_{838401AD-E02D-4680-AE23-475047C7522B}" xr6:coauthVersionLast="47" xr6:coauthVersionMax="47" xr10:uidLastSave="{00000000-0000-0000-0000-000000000000}"/>
  <bookViews>
    <workbookView xWindow="-120" yWindow="-120" windowWidth="29040" windowHeight="15720" xr2:uid="{7DB3F576-7AE0-4233-B394-3E0CB84BB99D}"/>
  </bookViews>
  <sheets>
    <sheet name="Co-expression Phytozome" sheetId="1" r:id="rId1"/>
    <sheet name="Menges et al., 2003" sheetId="2" r:id="rId2"/>
    <sheet name="Slane et al., 2014 Developmen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1" uniqueCount="829">
  <si>
    <t>aaacGGGAACCCCTCAGCCAAAGA</t>
  </si>
  <si>
    <t>catgTCTTTGGCTGAGGGGTTCCC</t>
  </si>
  <si>
    <t>aaacCCAAGACGCTACAAGTATGG</t>
  </si>
  <si>
    <t>catgCCATACTTGTAGCGTCTTGG</t>
  </si>
  <si>
    <t>aaacGATAGCCTCCCAATTGTGTA</t>
  </si>
  <si>
    <t>catgTACACAATTGGGAGGCTATC</t>
  </si>
  <si>
    <t>aaacTCAGCCCACCTGAAGGATTG</t>
  </si>
  <si>
    <t>catgCAATCCTTCAGGTGGGCTGA</t>
  </si>
  <si>
    <t>aaacGAGTCTCCCGAAGGTCCTGA</t>
  </si>
  <si>
    <t>catgTCAGGACCTTCGGGAGACTC</t>
  </si>
  <si>
    <t>aaacATCCTGGGCAGCCCTGATGA</t>
  </si>
  <si>
    <t>catgTCATCAGGGCTGCCCAGGAT</t>
  </si>
  <si>
    <t>aaacGGATCGGTGAACTTTGTCAC</t>
  </si>
  <si>
    <t>catgGTGACAAAGTTCACCGATCC</t>
  </si>
  <si>
    <t>aaacCAGTGGGGTCAGAGGAAACG</t>
  </si>
  <si>
    <t>catgCGTTTCCTCTGACCCCACTG</t>
  </si>
  <si>
    <t>aaacGGGCTTAAGGATCGTGTGGG</t>
  </si>
  <si>
    <t>catgCCCACACGATCCTTAAGCCC</t>
  </si>
  <si>
    <t>aaacTCCTGTAGTAGAAGCTCTGA</t>
  </si>
  <si>
    <t>catgTCAGAGCTTCTACTACAGGA</t>
  </si>
  <si>
    <t>aaacTCAGGACTAGATCTTTACTC</t>
  </si>
  <si>
    <t>catgGAGTAAAGATCTAGTCCTGA</t>
  </si>
  <si>
    <t>aaacTGGGGTTTCCATCTGGACTC</t>
  </si>
  <si>
    <t>aaacTGGTCACTTTCGGTTTGCCT</t>
  </si>
  <si>
    <t>aaacCATTCTGAAGGCGAACAGAA</t>
  </si>
  <si>
    <t>catgTTCTGTTCGCCTTCAGAATG</t>
  </si>
  <si>
    <t>aaacTTGCCGTGCAACTATTACAA</t>
  </si>
  <si>
    <t>catgTTGTAATAGTTGCACGGCAA</t>
  </si>
  <si>
    <t>aaacGCTCAGGCACTCTGACAACG</t>
  </si>
  <si>
    <t>catgCGTTGTCAGAGTGCCTGAGC</t>
  </si>
  <si>
    <t>aaacGAGTGGAGCAGATTGACGAG</t>
  </si>
  <si>
    <t>catgCTCGTCAATCTGCTCCACTC</t>
  </si>
  <si>
    <t>aaacACGATTACTCCGACCACTCT</t>
  </si>
  <si>
    <t>catgAGAGTGGTCGGAGTAATCGT</t>
  </si>
  <si>
    <t>aaacCATTTCAGGAAAGACTCGGA</t>
  </si>
  <si>
    <t>catgTCCGAGTCTTTCCTGAAATG</t>
  </si>
  <si>
    <t>aaacCGCTGAGCAGCCCTAGCACA</t>
  </si>
  <si>
    <t>catgTGTGCTAGGGCTGCTCAGCG</t>
  </si>
  <si>
    <t>aaacTCGGCATTCGGTGCATTTAA</t>
  </si>
  <si>
    <t>catgTTAAATGCACCGAATGCCGA</t>
  </si>
  <si>
    <t>aaacGCCGACCTCGCCTACCGCCA</t>
  </si>
  <si>
    <t>catgTGGCGGTAGGCGAGGTCGGC</t>
  </si>
  <si>
    <t>aaacACAGAAAGTGACAATGCTAG</t>
  </si>
  <si>
    <t>catgCTAGCATTGTCACTTTCTGT</t>
  </si>
  <si>
    <t>aaacTGGGTGTGGCTTGGGCGTGG</t>
  </si>
  <si>
    <t>catgCCACGCCCAAGCCACACCCA</t>
  </si>
  <si>
    <t>aaacGACGTTGCTAGCGAGAGCTT</t>
  </si>
  <si>
    <t>catgAAGCTCTCGCTAGCAACGTC</t>
  </si>
  <si>
    <t>aaacTTCTGCCGGATGTCGCGAGC</t>
  </si>
  <si>
    <t>catgGCTCGCGACATCCGGCAGAA</t>
  </si>
  <si>
    <t>aaacGTACCGGAGATTTCAGAACT</t>
  </si>
  <si>
    <t>catgAGTTCTGAAATCTCCGGTAC</t>
  </si>
  <si>
    <t>aaacGCTGTGTCCGTCCGCTTACG</t>
  </si>
  <si>
    <t>catgCGTAAGCGGACGGACACAGC</t>
  </si>
  <si>
    <t>aaacGTATGCCCAGGACTGCAGGA</t>
  </si>
  <si>
    <t>catgTCCTGCAGTCCTGGGCATAC</t>
  </si>
  <si>
    <t>aaacGGCCTGCACAGCCCCAGCGA</t>
  </si>
  <si>
    <t>catgTCGCTGGGGCTGTGCAGGCC</t>
  </si>
  <si>
    <t>catgACCATGCTGGGACCTTACGT</t>
  </si>
  <si>
    <t>aaacCTCATGATCCGTTTCACGCC</t>
  </si>
  <si>
    <t>catgGGCGTGAAACGGATCATGAG</t>
  </si>
  <si>
    <t>aaacTTGTGTGCATCTCAGCACGT</t>
  </si>
  <si>
    <t>catgACGTGCTGAGATGCACACAA</t>
  </si>
  <si>
    <t>aaacGCGTTAACGCTGCCGACATT</t>
  </si>
  <si>
    <t>catgAATGTCGGCAGCGTTAACGC</t>
  </si>
  <si>
    <t>aaacCACTGCGTCTTTATGGAACT</t>
  </si>
  <si>
    <t>catgAGTTCCATAAAGACGCAGTG</t>
  </si>
  <si>
    <t>aaacACCACATACTGTAGTTCGTG</t>
  </si>
  <si>
    <t>catgCACGAACTACAGTATGTGGT</t>
  </si>
  <si>
    <t>aaacATGGCGCGACCTGCTTCGGT</t>
  </si>
  <si>
    <t>catgACCGAAGCAGGTCGCGCCAT</t>
  </si>
  <si>
    <t>catgTCGGCCCAGACGTTTGGTGA</t>
  </si>
  <si>
    <t>aaacTCAGGGACTTCTCGCAATGA</t>
  </si>
  <si>
    <t>catgTCATTGCGAGAAGTCCCTGA</t>
  </si>
  <si>
    <t>aaacGCTTCTAAGGCCGGCAAGCT</t>
  </si>
  <si>
    <t>catgAGCTTGCCGGCCTTAGAAGC</t>
  </si>
  <si>
    <t>aaacCTCACAAATTGGACGCCAGC</t>
  </si>
  <si>
    <t>catgGCTGGCGTCCAATTTGTGAG</t>
  </si>
  <si>
    <t>aaacTAGAGGGACAGCTGAAGATG</t>
  </si>
  <si>
    <t>catgCATCTTCAGCTGTCCCTCTA</t>
  </si>
  <si>
    <t>aaacTTCGTGGGCGCCAGGTCACT</t>
  </si>
  <si>
    <t>catgTTCGTGGGCGCCAGGTCACT</t>
  </si>
  <si>
    <t>aaacTGCTTTAGAGGTAACTAATG</t>
  </si>
  <si>
    <t>catgCATTAGTTACCTCTAAAGCA</t>
  </si>
  <si>
    <t>aaacATTCCACTGGTGATCTGGCC</t>
  </si>
  <si>
    <t>catgGGCCAGATCACCAGTGGAAT</t>
  </si>
  <si>
    <t>aaacGGGAAGCCAGCAGGTCTTAC</t>
  </si>
  <si>
    <t>catgGTAAGACCTGCTGGCTTCCC</t>
  </si>
  <si>
    <t>aaacACTGAGGATTTCAAGGTCAA</t>
  </si>
  <si>
    <t>catgTTGACCTTGAAATCCTCAGT</t>
  </si>
  <si>
    <t>aaacACGTCAACCGGAACTTATCG</t>
  </si>
  <si>
    <t>catgCGATAAGTTCCGGTTGACGT</t>
  </si>
  <si>
    <t>aaacTTAACTCGACGATCACACGA</t>
  </si>
  <si>
    <t>catgTCGTGTGATCGTCGAGTTAA</t>
  </si>
  <si>
    <t>aaacGTTATACCTCCCTGACGGAG</t>
  </si>
  <si>
    <t>catgCTCCGTCAGGGAGGTATAAC</t>
  </si>
  <si>
    <t>aaacTGCTTTCGAGGCGTGCAGCC</t>
  </si>
  <si>
    <t>catgGGCTGCACGCCTCGAAAGCA</t>
  </si>
  <si>
    <t>aaacCGGCCGACTTAGTCAGCGAG</t>
  </si>
  <si>
    <t>catgCTCGCTGACTAAGTCGGCCG</t>
  </si>
  <si>
    <t>aaacCTAAGGACGGAATACGACTA</t>
  </si>
  <si>
    <t>catgTAGTCGTATTCCGTCCTTAG</t>
  </si>
  <si>
    <t>aaacCTGCTGTTTGCGGTTCCTCG</t>
  </si>
  <si>
    <t>catgCGAGGAACCGCAAACAGCAG</t>
  </si>
  <si>
    <t>aaacGCCGGAGCTTCGAGAGTCCG</t>
  </si>
  <si>
    <t>catgCGGACTCTCGAAGCTCCGGC</t>
  </si>
  <si>
    <t>aaacTGGGAGAATCGCATGCTTGA</t>
  </si>
  <si>
    <t>catgTCAAGCATGCGATTCTCCCA</t>
  </si>
  <si>
    <t>aaacTGGCTTCTACATCAAAGTTT</t>
  </si>
  <si>
    <t>catgAAACTTTGATGTAGAAGCCA</t>
  </si>
  <si>
    <t>aaacAACCAAGGATTCTACATTAA</t>
  </si>
  <si>
    <t>catgTTAATGTAGAATCCTTGGTT</t>
  </si>
  <si>
    <t>aaacACATAAGGGGTGTCACCCAC</t>
  </si>
  <si>
    <t>catgGTGGGTGACACCCCTTATGT</t>
  </si>
  <si>
    <t>aaacTTAATTCAGGAGATCGAGTT</t>
  </si>
  <si>
    <t>catgAACTCGATCTCCTGAATTAA</t>
  </si>
  <si>
    <t>aaacCGCAATGTGCTGATGCCATC</t>
  </si>
  <si>
    <t>catgGATGGCATCAGCACATTGCG</t>
  </si>
  <si>
    <t>aaacCGGGATCCCTTAAGGCCATC</t>
  </si>
  <si>
    <t>catgGATGGCCTTAAGGGATCCCG</t>
  </si>
  <si>
    <t>aaacGTACGACTTCACCAAGACTC</t>
  </si>
  <si>
    <t>catgGAGTCTTGGTGAAGTCGTAC</t>
  </si>
  <si>
    <t>aaacTTACGACTTCACCAAGACAC</t>
  </si>
  <si>
    <t>catgGTGTCTTGGTGAAGTCGTAA</t>
  </si>
  <si>
    <t>aaacGTTATGCGATCAGATCTTCA</t>
  </si>
  <si>
    <t>catgTGAAGATCTGATCGCATAAC</t>
  </si>
  <si>
    <t>aaacAGTGAGAGTCATGTAGATGC</t>
  </si>
  <si>
    <t>catgGCATCTACATGACTCTCACT</t>
  </si>
  <si>
    <t>gRNA primer forward</t>
  </si>
  <si>
    <t>gRNA primer reverse</t>
  </si>
  <si>
    <t>Gene accession number (Phytozome)</t>
  </si>
  <si>
    <t>Co-expressed with</t>
  </si>
  <si>
    <t>Color code</t>
  </si>
  <si>
    <t>how many homologues</t>
  </si>
  <si>
    <t>1 gene</t>
  </si>
  <si>
    <t>2 genes</t>
  </si>
  <si>
    <t>3 genes</t>
  </si>
  <si>
    <t>4 genes</t>
  </si>
  <si>
    <t>5 genes</t>
  </si>
  <si>
    <t>over 6 genes</t>
  </si>
  <si>
    <t>BOLD</t>
  </si>
  <si>
    <t>two or more genes targeted by same gRNA</t>
  </si>
  <si>
    <t>Pp3c5_21110 (Haspin kinase); Pp3c6_320(Mps1)</t>
  </si>
  <si>
    <t>Co-expression score GeneAtlas v1 Tissue Sample FPKM</t>
  </si>
  <si>
    <t>catgTATGAGCAAGCTGCGGGCTA</t>
  </si>
  <si>
    <t>catgTATGACCAAGCTGCGAGCCA</t>
  </si>
  <si>
    <t>catgAACCTCAAGTCCGACGCTGT</t>
  </si>
  <si>
    <t>catgGCGTCGGGTCTTGAAGAGGT</t>
  </si>
  <si>
    <t>catgATCTGAGCTCAACATACGAA</t>
  </si>
  <si>
    <t>catgCGCTTCTGTAAGGGAGCCGA</t>
  </si>
  <si>
    <t>catgTTACGAGACGCAGCGGCTAT</t>
  </si>
  <si>
    <t>catgTCTTCGAGAGACTGCAAAAA</t>
  </si>
  <si>
    <t>catgGCAAAGTGCTAAAGGATGAC</t>
  </si>
  <si>
    <t>catgGACGTCTCGCAAAGTGCTGG</t>
  </si>
  <si>
    <t>catgTGATGGTGACCACCAGCTCG</t>
  </si>
  <si>
    <t>catgGAGGTCGAAGGTCTCCACTG</t>
  </si>
  <si>
    <t>catgTGCTCGTTAGCTACTAACCG</t>
  </si>
  <si>
    <t>catgTTGTACGCTGGCAACCAACC</t>
  </si>
  <si>
    <t>catgTTCTCCAGTCATTATTAAGA</t>
  </si>
  <si>
    <t>catgTACTCCGACCAAAGCATCAG</t>
  </si>
  <si>
    <t>catgACGAGGTTGGACGGTACTGA</t>
  </si>
  <si>
    <t>catgAGCACGCCTGCGTCAGCAAT</t>
  </si>
  <si>
    <t>catgTGCAGTCTTCAAGGCCTCTG</t>
  </si>
  <si>
    <t>aaacACGACGACGGCCTAAGcatg</t>
  </si>
  <si>
    <t>catgcatgCTTAGGCCGTCGTCGT</t>
  </si>
  <si>
    <t>catgGATGGAGTGAACCTCCAGTG</t>
  </si>
  <si>
    <t>catgCTTGCTCACAAAGTTCCTGA</t>
  </si>
  <si>
    <t>catgGCACGCTGTAGCCGCTGAGG</t>
  </si>
  <si>
    <t>catgGATCAAGGCTGCCAGAGCTA</t>
  </si>
  <si>
    <t>catgAAAATACTGTAGTAGCCTAC</t>
  </si>
  <si>
    <t>catgTTGGTATCAGGAGAGCGAAG</t>
  </si>
  <si>
    <t>catgAACAATGATACTTACGCGAG</t>
  </si>
  <si>
    <t>catgAATGACTATTGAAGCAGTGC</t>
  </si>
  <si>
    <t>aaacTTGGCGTCAAGTTCcatgAT</t>
  </si>
  <si>
    <t>catgATcatgGAACTTGACGCCAA</t>
  </si>
  <si>
    <t>catgAAATCATTCAGAACTACAGG</t>
  </si>
  <si>
    <t>catgAGACAACACATCTGCCGACG</t>
  </si>
  <si>
    <t>catgCGAGCATTTGGATTCCTGTA</t>
  </si>
  <si>
    <t>catgTTTTCCAAGGGTTCTACTCC</t>
  </si>
  <si>
    <t>catgAGGCACAGAAGTCACGGCAG</t>
  </si>
  <si>
    <t>catgGGAGATCAGCGACCTCACAA</t>
  </si>
  <si>
    <t>catgTTAGAGCGATTCGGGTCGAA</t>
  </si>
  <si>
    <t>catgTACCGAGACACCGTCTCCGC</t>
  </si>
  <si>
    <t>catgCCGCGGAGGGAGATGAGTCT</t>
  </si>
  <si>
    <t>catgCTTGAAGCTAGATACTCCCG</t>
  </si>
  <si>
    <t>catgAACTCTCTCAGAACGGTCAG</t>
  </si>
  <si>
    <t>aaacACGTAAGGTCCCAGcatgGT</t>
  </si>
  <si>
    <t>catgGAAGCGCTTCCATCTTCCAG</t>
  </si>
  <si>
    <t>catgGGGTGGAACTCTCGACGGCA</t>
  </si>
  <si>
    <t>catgAAGGATGGTGGAGTGGTGGT</t>
  </si>
  <si>
    <t>catgCACAGAAATTATTGGCGCCC</t>
  </si>
  <si>
    <t>catgCCAGAAGATGGTGCAGCCTC</t>
  </si>
  <si>
    <t>catgTGTCCGATTCCGGAGAACTC</t>
  </si>
  <si>
    <t>catgTTCGCAGTTGGATGATTGCG</t>
  </si>
  <si>
    <t>catgTGCCAGAAGACAACCTACTG</t>
  </si>
  <si>
    <t>catgGATTGCCAGGCGCTCAGATG</t>
  </si>
  <si>
    <t>catgTATCACATCTATGAGGCGAT</t>
  </si>
  <si>
    <t>catgGCGGAAGCTCACGGGCGTGA</t>
  </si>
  <si>
    <t>catgTCACGGCGTATTTGGAGAAA</t>
  </si>
  <si>
    <t>catgGGACGAGAGCACAATTGTGG</t>
  </si>
  <si>
    <t>catgTGGCCAGTGCTGGTGGCTGT</t>
  </si>
  <si>
    <t>catgGAGGAGCTACGGTCTCGAAA</t>
  </si>
  <si>
    <t>aaacCACcatgTCGCAAGGTCTCA</t>
  </si>
  <si>
    <t>catgTGAGACCTTGCGAcatgGTG</t>
  </si>
  <si>
    <t>catgATGCAGGAAGACAGGTTCAG</t>
  </si>
  <si>
    <t>catgGCTCAAAGTCGACTCCTCGA</t>
  </si>
  <si>
    <t>catgGTATCATCCTGGAGAGTGGA</t>
  </si>
  <si>
    <t>catgAAGATGGGGGAGACGGAAGC</t>
  </si>
  <si>
    <t>catgTTACGCACACAATTGGACCT</t>
  </si>
  <si>
    <t>catgCCCTACGTACACCAGCCTGG</t>
  </si>
  <si>
    <t>catgCAATTACTGAATCTGAGAAG</t>
  </si>
  <si>
    <t>catgATCGACAAACCCAAAAGTAC</t>
  </si>
  <si>
    <t>catgAAACGCTGGGAGAGTAAGAA</t>
  </si>
  <si>
    <t>catgGTAGGCTGCTACCACAGCTA</t>
  </si>
  <si>
    <t>catgCTGCACATAAGGAAGTTCTG</t>
  </si>
  <si>
    <t>catgTTTATCTACTGCACAATTAA</t>
  </si>
  <si>
    <t>catgAGTGGCAACGAGAACTAAGC</t>
  </si>
  <si>
    <t>catgTTCGGTAAATTTGCGGGCGC</t>
  </si>
  <si>
    <t>catgCACCCTTGACTTTGCGGATG</t>
  </si>
  <si>
    <t>catgAGTACGATTCATAGCAGCCT</t>
  </si>
  <si>
    <t>catgGTGGGAGAACAACTTTAAGA</t>
  </si>
  <si>
    <t>catgCGACCTTCTGGTCCTTGGGT</t>
  </si>
  <si>
    <t>catgTCGGATCCCCTGTTCCTGCA</t>
  </si>
  <si>
    <t>catgCAGGGAGATTGCAGATAGAA</t>
  </si>
  <si>
    <t>catgAACTGGGAGAAAGAAAGGTG</t>
  </si>
  <si>
    <t>catgCAGGCTATCAGCAGTCACTA</t>
  </si>
  <si>
    <t>catgCACGCAGCTGTCACGATAAA</t>
  </si>
  <si>
    <t>catgTAGTTCAATTAAGGACGCCC</t>
  </si>
  <si>
    <t>catgTCTGCGAGCATTGAAAGGAT</t>
  </si>
  <si>
    <t>catgGGCTAAGCTAAGAGAGAAGG</t>
  </si>
  <si>
    <t>catgTTCGCTCGAGGCGGAACTCG</t>
  </si>
  <si>
    <t>catgGTGTAAGACCTCTTCCTGGA</t>
  </si>
  <si>
    <t>catgTGAGCGCGCTCAGGAAATGA</t>
  </si>
  <si>
    <t>catgTCAATACACGCAGATGGAAA</t>
  </si>
  <si>
    <t>catgAGGGATACGGACTCCGACTC</t>
  </si>
  <si>
    <t>catgTTGGAAAAGACTTCTTGGGC</t>
  </si>
  <si>
    <t>catgTATCAAGCTAAGATTGAACC</t>
  </si>
  <si>
    <t>catgAGAACCAGGATGTGGATAGC</t>
  </si>
  <si>
    <t>catgAGCTTTCCGACAATTTGCAG</t>
  </si>
  <si>
    <t>catgCTTCAATCTCAGGAAGGAGC</t>
  </si>
  <si>
    <t>catgCCGAGTCAATGAAACGCATC</t>
  </si>
  <si>
    <t>catgTGTCGTCGGCGCCTCGTCCC</t>
  </si>
  <si>
    <t>catgAGTTGGTCGCATTCTAGCTA</t>
  </si>
  <si>
    <t>catgAGTTCTTGTACCACGCAGAA</t>
  </si>
  <si>
    <t>catgATAAAGACTCAACAAATGCA</t>
  </si>
  <si>
    <t>catgTCAGAGTGAGAACTCGTGGG</t>
  </si>
  <si>
    <t>catgCCGCGAAGTCTAGTTCCGGT</t>
  </si>
  <si>
    <t>catgTACGCAAATCAGGCCTGCTG</t>
  </si>
  <si>
    <t>catgAAATATCTCGAACATCGACA</t>
  </si>
  <si>
    <t>aaacTAGCCCGCAGCTTGCTCATA</t>
  </si>
  <si>
    <t>aaacTGGCTCGCAGCTTGGTCATA</t>
  </si>
  <si>
    <t>aaacACAGCGTCGGACTTGAGGTT</t>
  </si>
  <si>
    <t>aaacCTCGTTTTGACTGGATTATC</t>
  </si>
  <si>
    <t>aaacACCTCTTCAAGACCCGACGC</t>
  </si>
  <si>
    <t>aaacTTCGTATGTTGAGCTCAGAT</t>
  </si>
  <si>
    <t>aaacTCGGCTCCCTTACAGAAGCG</t>
  </si>
  <si>
    <t>aaacATAGCCGCTGCGTCTCGTAA</t>
  </si>
  <si>
    <t>aaacTTTTTGCAGTCTCTCGAAGA</t>
  </si>
  <si>
    <t>aaacGTCATCCTTTAGCACTTTGC</t>
  </si>
  <si>
    <t>aaacCCAGCACTTTGCGAGACGTC</t>
  </si>
  <si>
    <t>aaacCGAGCTGGTGGTCACCATCA</t>
  </si>
  <si>
    <t>catgTaaacAGGCTGTGCGGACCG</t>
  </si>
  <si>
    <t>aaacCGGTCCGCACAGCCTGTTTA</t>
  </si>
  <si>
    <t>aaacCAGTGGAGACCTTCGACCTC</t>
  </si>
  <si>
    <t>aaacCGGTTAGTAGCTAACGAGCA</t>
  </si>
  <si>
    <t>aaacGGTTGGTTGCCAGCGTACAA</t>
  </si>
  <si>
    <t>aaacTCTTAATAATGACTGGAGAA</t>
  </si>
  <si>
    <t>aaacCTGATGCTTTGGTCGGAGTA</t>
  </si>
  <si>
    <t>aaacTCAGTACCGTCCAACCTCGT</t>
  </si>
  <si>
    <t>aaacATTGCTGACGCAGGCGTGCT</t>
  </si>
  <si>
    <t>aaacCAGAGGCCTTGAAGACTGCA</t>
  </si>
  <si>
    <t>aaacCACTGGAGGTTCACTCCATC</t>
  </si>
  <si>
    <t>aaacTCAGGAACTTTGTGAGCAAG</t>
  </si>
  <si>
    <t>catgGaaacTGCGAGAACAGTATG</t>
  </si>
  <si>
    <t>aaacCATACTGTTCTCGCAGTTTC</t>
  </si>
  <si>
    <t>aaacCCTCAGCGGCTACAGCGTGC</t>
  </si>
  <si>
    <t>catgGAGTCCAGATGGaaacCCCA</t>
  </si>
  <si>
    <t>catgAGGCaaacCGAAAGTGACCA</t>
  </si>
  <si>
    <t>aaacTAGCTCTGGCAGCCTTGATC</t>
  </si>
  <si>
    <t>aaacGTTTTaaacGCGATACGGTT</t>
  </si>
  <si>
    <t>catgAACCGTATCGCGTTTAaaac</t>
  </si>
  <si>
    <t>aaacGTAGGCTACTACAGTATTTT</t>
  </si>
  <si>
    <t>aaacCTTCGCTCTCCTGATACCAA</t>
  </si>
  <si>
    <t>aaacCTCGCGTAAGTATCATTGTT</t>
  </si>
  <si>
    <t>aaacGCACTGCTTCAATAGTCATT</t>
  </si>
  <si>
    <t>aaacCCTGTAGTTCTGAATGATTT</t>
  </si>
  <si>
    <t>aaacCGTCGGCAGATGTGTTGTCT</t>
  </si>
  <si>
    <t>aaacTACAGGAATCCAAATGCTCG</t>
  </si>
  <si>
    <t>aaacGGAGTAGAACCCTTGGAAAA</t>
  </si>
  <si>
    <t>aaacCTGCCGTGACTTCTGTGCCT</t>
  </si>
  <si>
    <t>aaacTTGTGAGGTCGCTGATCTCC</t>
  </si>
  <si>
    <t>aaacTTCGACCCGAATCGCTCTAA</t>
  </si>
  <si>
    <t>aaacGCGGAGACGGTGTCTCGGTA</t>
  </si>
  <si>
    <t>aaacAGACTCATCTCCCTCCGCGG</t>
  </si>
  <si>
    <t>aaacCGGGAGTATCTAGCTTCAAG</t>
  </si>
  <si>
    <t>aaacCTGACCGTTCTGAGAGAGTT</t>
  </si>
  <si>
    <t>aaacCTGGAAGATGGAAGCGCTTC</t>
  </si>
  <si>
    <t>aaacTGCCGTCGAGAGTTCCACCC</t>
  </si>
  <si>
    <t>aaacACCACCACTCCACCATCCTT</t>
  </si>
  <si>
    <t>aaacGGGCGCCAATAATTTCTGTG</t>
  </si>
  <si>
    <t>aaacGAGGCTGCACCATCTTCTGG</t>
  </si>
  <si>
    <t>aaacTCACCaaacGTCTGGGCCGA</t>
  </si>
  <si>
    <t>aaacGAGTTCTCCGGAATCGGACA</t>
  </si>
  <si>
    <t>aaacCGCAATCATCCAACTGCGAA</t>
  </si>
  <si>
    <t>aaacCAGTAGGTTGTCTTCTGGCA</t>
  </si>
  <si>
    <t>aaacCATCTGAGCGCCTGGCAATC</t>
  </si>
  <si>
    <t>aaacATCGCCTCATAGATGTGATA</t>
  </si>
  <si>
    <t>aaacTCACGCCCGTGAGCTTCCGC</t>
  </si>
  <si>
    <t>aaacTTTCTCCAAATACGCCGTGA</t>
  </si>
  <si>
    <t>aaacCCACAATTGTGCTCTCGTCC</t>
  </si>
  <si>
    <t>aaacACAGCCACCAGCACTGGCCA</t>
  </si>
  <si>
    <t>aaacTTTCGAGACCGTAGCTCCTC</t>
  </si>
  <si>
    <t>aaacCTGAACCTGTCTTCCTGCAT</t>
  </si>
  <si>
    <t>aaacTCGAGGAGTCGACTTTGAGC</t>
  </si>
  <si>
    <t>aaacTCCACTCTCCAGGATGATAC</t>
  </si>
  <si>
    <t>aaacGCTTCCGTCTCCCCCATCTT</t>
  </si>
  <si>
    <t>aaacAGGTCCAATTGTGTGCGTAA</t>
  </si>
  <si>
    <t>aaacCCAGGCTGGTGTACGTAGGG</t>
  </si>
  <si>
    <t>aaacCTTCTCAGATTCAGTAATTG</t>
  </si>
  <si>
    <t>aaacGTACTTTTGGGTTTGTCGAT</t>
  </si>
  <si>
    <t>aaacTTCTTACTCTCCCAGCGTTT</t>
  </si>
  <si>
    <t>aaacTAGCTGTGGTAGCAGCCTAC</t>
  </si>
  <si>
    <t>aaacCAGAACTTCCTTATGTGCAG</t>
  </si>
  <si>
    <t>aaacTTAATTGTGCAGTAGATAAA</t>
  </si>
  <si>
    <t>aaacGCTTAGTTCTCGTTGCCACT</t>
  </si>
  <si>
    <t>aaacGCGCCCGCAAATTTACCGAA</t>
  </si>
  <si>
    <t>aaacCATCCGCAAAGTCAAGGGTG</t>
  </si>
  <si>
    <t>aaacAGGCTGCTATGAATCGTACT</t>
  </si>
  <si>
    <t>aaacTCTTAAAGTTGTTCTCCCAC</t>
  </si>
  <si>
    <t>aaacACCCAAGGACCAGAAGGTCG</t>
  </si>
  <si>
    <t>aaacTGCAGGAACAGGGGATCCGA</t>
  </si>
  <si>
    <t>aaacTTCTATCTGCAATCTCCCTG</t>
  </si>
  <si>
    <t>aaacCACCTTTCTTTCTCCCAGTT</t>
  </si>
  <si>
    <t>aaacTAGTGACTGCTGATAGCCTG</t>
  </si>
  <si>
    <t>aaacTTTATCGTGACAGCTGCGTG</t>
  </si>
  <si>
    <t>aaacGGGCGTCCTTAATTGAACTA</t>
  </si>
  <si>
    <t>aaacATCCTTTCAATGCTCGCAGA</t>
  </si>
  <si>
    <t>aaacCCTTCTCTCTTAGCTTAGCC</t>
  </si>
  <si>
    <t>aaacCGAGTTCCGCCTCGAGCGAA</t>
  </si>
  <si>
    <t>aaacTCCAGGAAGAGGTCTTACAC</t>
  </si>
  <si>
    <t>aaacTCATTTCCTGAGCGCGCTCA</t>
  </si>
  <si>
    <t>aaacTTTCCATCTGCGTGTATTGA</t>
  </si>
  <si>
    <t>aaacGAGTCGGAGTCCGTATCCCT</t>
  </si>
  <si>
    <t>aaacGCCCAAGAAGTCTTTTCCAA</t>
  </si>
  <si>
    <t>aaacGGTTCAATCTTAGCTTGATA</t>
  </si>
  <si>
    <t>aaacGCTATCCACATCCTGGTTCT</t>
  </si>
  <si>
    <t>aaacCTGCAAATTGTCGGAAAGCT</t>
  </si>
  <si>
    <t>aaacGCTCCTTCCTGAGATTGAAG</t>
  </si>
  <si>
    <t>aaacGATGCGTTTCATTGACTCGG</t>
  </si>
  <si>
    <t>aaacGGGACGAGGCGCCGACGACA</t>
  </si>
  <si>
    <t>aaacTAGCTAGAATGCGACCAACT</t>
  </si>
  <si>
    <t>aaacTTCTGCGTGGTACAAGAACT</t>
  </si>
  <si>
    <t>aaacTGCATTTGTTGAGTCTTTAT</t>
  </si>
  <si>
    <t>aaacCCCACGAGTTCTCACTCTGA</t>
  </si>
  <si>
    <t>aaacACCGGAACTAGACTTCGCGG</t>
  </si>
  <si>
    <t>aaacCAGCAGGCCTGATTTGCGTA</t>
  </si>
  <si>
    <t>aaacTGTCGATGTTCGAGATATTT</t>
  </si>
  <si>
    <t>catgCCATGATTCAGCAGCGGCAA</t>
  </si>
  <si>
    <t>aaacTTGCCGCTGCTGAATCATGG</t>
  </si>
  <si>
    <t>aaacAACCCAGGAGACTGAGCATG</t>
  </si>
  <si>
    <t>catgCATGCTCAGTCTCCTGGGTT</t>
  </si>
  <si>
    <t>catgAGACCTTAAAAATACATGGA</t>
  </si>
  <si>
    <t>aaacTCCATGTATTTTTAAGGTCT</t>
  </si>
  <si>
    <t>catgCAAAAGCTGCCCATGGAGGT</t>
  </si>
  <si>
    <t>aaacACCTCCATGGGCAGCTTTTG</t>
  </si>
  <si>
    <t>catgTGACATTGTGGCAGAACATG</t>
  </si>
  <si>
    <t>aaacCATGTTCTGCCACAATGTCA</t>
  </si>
  <si>
    <t>Pp3c6_1750 (KNL1); Pp3c7_8870 (Ndc80)</t>
    <phoneticPr fontId="7"/>
  </si>
  <si>
    <t>Pp3c7_8870 (Ndc80)</t>
    <phoneticPr fontId="7"/>
  </si>
  <si>
    <t>Pp3c5_21110 (Haspin kinase), Pp3c7_8870 (Ndc80)</t>
    <phoneticPr fontId="7"/>
  </si>
  <si>
    <t>Pp3c22_8050</t>
    <phoneticPr fontId="7"/>
  </si>
  <si>
    <t>same as above</t>
  </si>
  <si>
    <t>same as above</t>
    <phoneticPr fontId="7"/>
  </si>
  <si>
    <t>Pp3c16_5970</t>
    <phoneticPr fontId="7"/>
  </si>
  <si>
    <t>Pp3c6_320 (Mps1)</t>
    <phoneticPr fontId="7"/>
  </si>
  <si>
    <t>catgGATAATCCAGTCAAAACGAG</t>
    <phoneticPr fontId="7"/>
  </si>
  <si>
    <t>Pp3c6_320 (Mps1); Pp3c17_11010 (SKA2)</t>
    <phoneticPr fontId="7"/>
  </si>
  <si>
    <t>Pp3c6_320 (Mps1); Pp3c2_13760 (Mis12)</t>
    <phoneticPr fontId="7"/>
  </si>
  <si>
    <t>Pp3c5_21110 (Haspin kinase); Pp3c17_11160 (TPX2-1)</t>
    <phoneticPr fontId="7"/>
  </si>
  <si>
    <t>Pp3c10_16010</t>
    <phoneticPr fontId="7"/>
  </si>
  <si>
    <t xml:space="preserve">Pp3c17_13330 </t>
    <phoneticPr fontId="7"/>
  </si>
  <si>
    <t xml:space="preserve">Pp3c14_12710 </t>
    <phoneticPr fontId="7"/>
  </si>
  <si>
    <t xml:space="preserve">Pp3c23_6040 </t>
    <phoneticPr fontId="7"/>
  </si>
  <si>
    <t xml:space="preserve">Pp3c23_11650 </t>
    <phoneticPr fontId="7"/>
  </si>
  <si>
    <t xml:space="preserve">Pp3c1_8870 </t>
    <phoneticPr fontId="7"/>
  </si>
  <si>
    <t xml:space="preserve">Pp3c27_1110 </t>
    <phoneticPr fontId="7"/>
  </si>
  <si>
    <t xml:space="preserve">Pp3c22_8060 </t>
    <phoneticPr fontId="7"/>
  </si>
  <si>
    <t xml:space="preserve">Pp3c18_4330 </t>
    <phoneticPr fontId="7"/>
  </si>
  <si>
    <t xml:space="preserve">Pp3c22_17550 </t>
    <phoneticPr fontId="7"/>
  </si>
  <si>
    <t xml:space="preserve">Pp3c25_11450 </t>
    <phoneticPr fontId="7"/>
  </si>
  <si>
    <t xml:space="preserve">Pp3c16_18950 </t>
    <phoneticPr fontId="7"/>
  </si>
  <si>
    <t xml:space="preserve">Pp3c2_10400 </t>
    <phoneticPr fontId="7"/>
  </si>
  <si>
    <t xml:space="preserve">Pp3c15_5040 </t>
    <phoneticPr fontId="7"/>
  </si>
  <si>
    <t xml:space="preserve">Pp3c1_10570 </t>
    <phoneticPr fontId="7"/>
  </si>
  <si>
    <t xml:space="preserve">Pp3c14_24990 </t>
    <phoneticPr fontId="7"/>
  </si>
  <si>
    <t xml:space="preserve">Pp3c6_4890 </t>
    <phoneticPr fontId="7"/>
  </si>
  <si>
    <t xml:space="preserve">Pp3c4_28290 </t>
    <phoneticPr fontId="7"/>
  </si>
  <si>
    <t xml:space="preserve">Pp3c5_26610 </t>
    <phoneticPr fontId="7"/>
  </si>
  <si>
    <t xml:space="preserve">Pp3c4_27710 </t>
    <phoneticPr fontId="7"/>
  </si>
  <si>
    <t xml:space="preserve">Pp3c14_17200 </t>
    <phoneticPr fontId="7"/>
  </si>
  <si>
    <t>Pp3c20_6090 (borealin); Pp3c5_21110 (Haspin kinase)</t>
    <phoneticPr fontId="7"/>
  </si>
  <si>
    <t>Pp3c14_3020 (KNL2)</t>
    <phoneticPr fontId="7"/>
  </si>
  <si>
    <t xml:space="preserve">Pp3c23_3690 </t>
    <phoneticPr fontId="7"/>
  </si>
  <si>
    <t xml:space="preserve">Pp3c24_8030 </t>
    <phoneticPr fontId="7"/>
  </si>
  <si>
    <t xml:space="preserve">Pp3c26_8950 </t>
    <phoneticPr fontId="7"/>
  </si>
  <si>
    <t xml:space="preserve">Pp3c24_9110 </t>
    <phoneticPr fontId="7"/>
  </si>
  <si>
    <t xml:space="preserve">Pp3c15_9320 </t>
    <phoneticPr fontId="7"/>
  </si>
  <si>
    <t xml:space="preserve">Pp3c9_8440 </t>
    <phoneticPr fontId="7"/>
  </si>
  <si>
    <t xml:space="preserve">Pp3c10_10520 </t>
    <phoneticPr fontId="7"/>
  </si>
  <si>
    <t>Pp3c6_9310 (CENP-O)</t>
    <phoneticPr fontId="7"/>
  </si>
  <si>
    <t>Pp3c6_15840</t>
  </si>
  <si>
    <t>Pp3c2_2700</t>
  </si>
  <si>
    <t>Pp3c15_7370 (CENP-X)</t>
    <phoneticPr fontId="7"/>
  </si>
  <si>
    <t>Pp3c2_13760 (Mis12)</t>
  </si>
  <si>
    <t>Pp3c2_13760 (Mis12)</t>
    <phoneticPr fontId="7"/>
  </si>
  <si>
    <t>Pp3c2_13760 (Mis12), Pp3c6_12030 (SKA1)</t>
    <phoneticPr fontId="7"/>
  </si>
  <si>
    <t xml:space="preserve">Pp3c5_17000 </t>
    <phoneticPr fontId="7"/>
  </si>
  <si>
    <t xml:space="preserve">Pp3c1_33320 </t>
    <phoneticPr fontId="7"/>
  </si>
  <si>
    <t xml:space="preserve">Pp3c17_14270 </t>
    <phoneticPr fontId="7"/>
  </si>
  <si>
    <t xml:space="preserve">Pp3c1_20360 </t>
    <phoneticPr fontId="7"/>
  </si>
  <si>
    <t xml:space="preserve">Pp3c3_21360 </t>
    <phoneticPr fontId="7"/>
  </si>
  <si>
    <t xml:space="preserve">Pp3c2_23160 </t>
    <phoneticPr fontId="7"/>
  </si>
  <si>
    <t xml:space="preserve">Pp3c15_12310 </t>
    <phoneticPr fontId="7"/>
  </si>
  <si>
    <t xml:space="preserve">Pp3c10_16450 </t>
    <phoneticPr fontId="7"/>
  </si>
  <si>
    <t xml:space="preserve">Pp3c12_10100 </t>
    <phoneticPr fontId="7"/>
  </si>
  <si>
    <t xml:space="preserve">Pp3c5_23860 </t>
    <phoneticPr fontId="7"/>
  </si>
  <si>
    <t xml:space="preserve">Pp3c16_10790 </t>
    <phoneticPr fontId="7"/>
  </si>
  <si>
    <t>Pp3c3_22200</t>
  </si>
  <si>
    <t>Pp3c23_7640 (Nnf1)</t>
  </si>
  <si>
    <t>Pp3c23_7640 (Nnf1)</t>
    <phoneticPr fontId="7"/>
  </si>
  <si>
    <t>Pp3c6_1750 (KNL1)</t>
  </si>
  <si>
    <t xml:space="preserve">Pp3c5_16960 </t>
    <phoneticPr fontId="7"/>
  </si>
  <si>
    <t xml:space="preserve">Pp3c16_8730 </t>
    <phoneticPr fontId="7"/>
  </si>
  <si>
    <t xml:space="preserve">Pp3c13_17710 </t>
    <phoneticPr fontId="7"/>
  </si>
  <si>
    <t xml:space="preserve">Pp3c12_8670 </t>
    <phoneticPr fontId="7"/>
  </si>
  <si>
    <t xml:space="preserve">Pp3c6_21090 </t>
    <phoneticPr fontId="7"/>
  </si>
  <si>
    <t xml:space="preserve">Pp3c27_1520 </t>
    <phoneticPr fontId="7"/>
  </si>
  <si>
    <t xml:space="preserve">Pp3c16_16260 </t>
    <phoneticPr fontId="7"/>
  </si>
  <si>
    <t xml:space="preserve">Pp3c2_14570 </t>
    <phoneticPr fontId="7"/>
  </si>
  <si>
    <t xml:space="preserve">Pp3c12_25780 </t>
    <phoneticPr fontId="7"/>
  </si>
  <si>
    <t xml:space="preserve">Pp3c20_16460 </t>
    <phoneticPr fontId="7"/>
  </si>
  <si>
    <t xml:space="preserve">Pp3c23_10050 </t>
    <phoneticPr fontId="7"/>
  </si>
  <si>
    <t>Pp3c8_17730</t>
    <phoneticPr fontId="7"/>
  </si>
  <si>
    <t>Pp3c4_4010</t>
  </si>
  <si>
    <t>Pp3c14_9080 (SKA2)</t>
    <phoneticPr fontId="7"/>
  </si>
  <si>
    <t>Pp3c7_8870(Ndc80)</t>
  </si>
  <si>
    <t>Pp3c7_8870(Ndc80)</t>
    <phoneticPr fontId="7"/>
  </si>
  <si>
    <t>Pp3c6_21870 (CENPE)</t>
    <phoneticPr fontId="7"/>
  </si>
  <si>
    <t>Pp3c23_18480</t>
  </si>
  <si>
    <t>Pp3c24_14710</t>
  </si>
  <si>
    <t>Pp3c6_12030 (SKA1)</t>
    <phoneticPr fontId="7"/>
  </si>
  <si>
    <t>Pp3c17_11010 (SKA2)</t>
  </si>
  <si>
    <t>Pp3c17_11010 (SKA2)</t>
    <phoneticPr fontId="7"/>
  </si>
  <si>
    <t>Pp3c8_21410</t>
    <phoneticPr fontId="7"/>
  </si>
  <si>
    <t>Pp3c2_19700</t>
  </si>
  <si>
    <t>Pp3c19_18370</t>
    <phoneticPr fontId="7"/>
  </si>
  <si>
    <t xml:space="preserve">Pp3c22_12110 </t>
    <phoneticPr fontId="7"/>
  </si>
  <si>
    <t xml:space="preserve">Pp3c1_26740 </t>
    <phoneticPr fontId="7"/>
  </si>
  <si>
    <t xml:space="preserve">Pp3c14_9190 </t>
    <phoneticPr fontId="7"/>
  </si>
  <si>
    <t xml:space="preserve">Pp3c10_13640 </t>
    <phoneticPr fontId="7"/>
  </si>
  <si>
    <t xml:space="preserve">Pp3c24_16460 </t>
    <phoneticPr fontId="7"/>
  </si>
  <si>
    <t xml:space="preserve">Pp3c8_17900 </t>
    <phoneticPr fontId="7"/>
  </si>
  <si>
    <t xml:space="preserve">Pp3c23_9960 </t>
    <phoneticPr fontId="7"/>
  </si>
  <si>
    <t xml:space="preserve">Pp3c8_6580 </t>
    <phoneticPr fontId="7"/>
  </si>
  <si>
    <t xml:space="preserve">Pp3c5_26380 </t>
    <phoneticPr fontId="7"/>
  </si>
  <si>
    <t xml:space="preserve">Pp3c20_1610 </t>
    <phoneticPr fontId="7"/>
  </si>
  <si>
    <t xml:space="preserve">Pp3c8_22780 </t>
    <phoneticPr fontId="7"/>
  </si>
  <si>
    <t xml:space="preserve">Pp3c24_6150 </t>
    <phoneticPr fontId="7"/>
  </si>
  <si>
    <t xml:space="preserve">Pp3c27_6080 </t>
    <phoneticPr fontId="7"/>
  </si>
  <si>
    <t xml:space="preserve">Pp3c5_14710 </t>
    <phoneticPr fontId="7"/>
  </si>
  <si>
    <t xml:space="preserve">Pp3c2_11540 </t>
    <phoneticPr fontId="7"/>
  </si>
  <si>
    <t xml:space="preserve">Pp3c14_14700 </t>
    <phoneticPr fontId="7"/>
  </si>
  <si>
    <t xml:space="preserve">Pp3c10_15350 </t>
    <phoneticPr fontId="7"/>
  </si>
  <si>
    <t xml:space="preserve">Pp3c9_20110 </t>
    <phoneticPr fontId="7"/>
  </si>
  <si>
    <t xml:space="preserve">Pp3c25_8040 </t>
    <phoneticPr fontId="7"/>
  </si>
  <si>
    <t xml:space="preserve">Pp3c21_5400 </t>
    <phoneticPr fontId="7"/>
  </si>
  <si>
    <t xml:space="preserve">Pp3c12_24320 </t>
    <phoneticPr fontId="7"/>
  </si>
  <si>
    <t xml:space="preserve">Pp3c16_22900 </t>
    <phoneticPr fontId="7"/>
  </si>
  <si>
    <t xml:space="preserve">Pp3c23_14950 </t>
    <phoneticPr fontId="7"/>
  </si>
  <si>
    <t xml:space="preserve">Pp3c20_14680 </t>
    <phoneticPr fontId="7"/>
  </si>
  <si>
    <t xml:space="preserve">Pp3c2_29300 </t>
    <phoneticPr fontId="7"/>
  </si>
  <si>
    <t xml:space="preserve">Pp3c11_2010 </t>
    <phoneticPr fontId="7"/>
  </si>
  <si>
    <t xml:space="preserve">Pp3c5_14860 </t>
    <phoneticPr fontId="7"/>
  </si>
  <si>
    <t>-</t>
    <phoneticPr fontId="7"/>
  </si>
  <si>
    <t>Pp3c26_10880(SKA3)</t>
    <phoneticPr fontId="7"/>
  </si>
  <si>
    <t xml:space="preserve">Pp3c6_12750 </t>
    <phoneticPr fontId="7"/>
  </si>
  <si>
    <t xml:space="preserve">Pp3c23_21050 </t>
    <phoneticPr fontId="7"/>
  </si>
  <si>
    <t xml:space="preserve">Pp3c24_11940 </t>
    <phoneticPr fontId="7"/>
  </si>
  <si>
    <t xml:space="preserve">Pp3c11_17810 </t>
    <phoneticPr fontId="7"/>
  </si>
  <si>
    <t xml:space="preserve">Pp3c17_19110 </t>
    <phoneticPr fontId="7"/>
  </si>
  <si>
    <t xml:space="preserve">Pp3c14_24250 </t>
    <phoneticPr fontId="7"/>
  </si>
  <si>
    <t xml:space="preserve">Pp3c3_6190 </t>
    <phoneticPr fontId="7"/>
  </si>
  <si>
    <t xml:space="preserve">Pp3c13_3940 </t>
    <phoneticPr fontId="7"/>
  </si>
  <si>
    <t xml:space="preserve">Pp3c2_16690 </t>
    <phoneticPr fontId="7"/>
  </si>
  <si>
    <t xml:space="preserve">Pp3c10_4780 </t>
    <phoneticPr fontId="7"/>
  </si>
  <si>
    <t xml:space="preserve">Pp3c17_12850 </t>
    <phoneticPr fontId="7"/>
  </si>
  <si>
    <t xml:space="preserve">Pp3c1_32930 </t>
    <phoneticPr fontId="7"/>
  </si>
  <si>
    <t xml:space="preserve">Pp3c2_18440 </t>
    <phoneticPr fontId="7"/>
  </si>
  <si>
    <t xml:space="preserve">Pp3c6_21790 </t>
    <phoneticPr fontId="7"/>
  </si>
  <si>
    <t xml:space="preserve">Pp3c3_21970 </t>
    <phoneticPr fontId="7"/>
  </si>
  <si>
    <t>Pp3c5_15680</t>
    <phoneticPr fontId="7"/>
  </si>
  <si>
    <t xml:space="preserve">Pp3c25_30 </t>
    <phoneticPr fontId="7"/>
  </si>
  <si>
    <t xml:space="preserve">Pp3c16_7200 </t>
    <phoneticPr fontId="7"/>
  </si>
  <si>
    <t>Pp3c12_6220(NUF2)</t>
  </si>
  <si>
    <t>Pp3c12_6220(NUF2)</t>
    <phoneticPr fontId="7"/>
  </si>
  <si>
    <t>Pp3c3_37370(Spc24)</t>
    <phoneticPr fontId="7"/>
  </si>
  <si>
    <t>Pp3c12_22280</t>
    <phoneticPr fontId="7"/>
  </si>
  <si>
    <t>Pp3c14_3850</t>
    <phoneticPr fontId="7"/>
  </si>
  <si>
    <t>Pp3c1_20640(cenH3)</t>
  </si>
  <si>
    <t>Pp3c1_20640(cenH3)</t>
    <phoneticPr fontId="7"/>
  </si>
  <si>
    <t>Pp3c14_5730</t>
    <phoneticPr fontId="7"/>
  </si>
  <si>
    <t>Pp3c5_2850</t>
    <phoneticPr fontId="7"/>
  </si>
  <si>
    <t>Pp3c17_11160(TPX2-1)</t>
    <phoneticPr fontId="7"/>
  </si>
  <si>
    <t xml:space="preserve">Pp3c23_3920 </t>
    <phoneticPr fontId="7"/>
  </si>
  <si>
    <t xml:space="preserve">Pp3c23_9360 </t>
    <phoneticPr fontId="7"/>
  </si>
  <si>
    <t>Pp3c24_8070</t>
    <phoneticPr fontId="7"/>
  </si>
  <si>
    <t>Pp3c20_16530</t>
    <phoneticPr fontId="7"/>
  </si>
  <si>
    <t xml:space="preserve">Pp3c21_4200 </t>
  </si>
  <si>
    <t>Pp3c17_11160(TPX2-1)</t>
  </si>
  <si>
    <t>-</t>
  </si>
  <si>
    <t xml:space="preserve">Pp3c1_30400 </t>
  </si>
  <si>
    <t>Pp3c23_4540 (TPX2-4)</t>
  </si>
  <si>
    <t>Pp3c1_39350(aurora kinase)</t>
  </si>
  <si>
    <t>Pp3c24_20700 (augmin8)</t>
  </si>
  <si>
    <t>Pp3c20_5680(augmin3)</t>
  </si>
  <si>
    <t>Pp3c24_16220 (GCP3)</t>
  </si>
  <si>
    <t>Pp3c9_24390(XMAP)</t>
  </si>
  <si>
    <t>Pp3c10_18450</t>
  </si>
  <si>
    <t>Pp3c3_30300</t>
  </si>
  <si>
    <t>Pp3c8_6860(CLASP)</t>
  </si>
  <si>
    <t>Pp3c17_12370</t>
  </si>
  <si>
    <t>Pp3c7_2590</t>
  </si>
  <si>
    <t xml:space="preserve">Pp3c11_23650 </t>
  </si>
  <si>
    <t xml:space="preserve">Pp3c18_8750 </t>
  </si>
  <si>
    <t xml:space="preserve">Pp3c17_10380 </t>
  </si>
  <si>
    <t xml:space="preserve">Pp3c21_10850 </t>
  </si>
  <si>
    <t xml:space="preserve">Pp3c5_23700 </t>
  </si>
  <si>
    <t xml:space="preserve">Pp3c10_13370 </t>
  </si>
  <si>
    <t xml:space="preserve">Pp3c8_4750 </t>
  </si>
  <si>
    <t xml:space="preserve">Pp3c8_20740 </t>
  </si>
  <si>
    <t xml:space="preserve">Pp3c20_1850 </t>
  </si>
  <si>
    <t xml:space="preserve">Pp3c24_19020 </t>
  </si>
  <si>
    <t xml:space="preserve">Pp3c21_19650 </t>
  </si>
  <si>
    <t xml:space="preserve">Pp3c11_19700 </t>
  </si>
  <si>
    <t xml:space="preserve">Pp3c8_13850 </t>
  </si>
  <si>
    <t xml:space="preserve">Pp3c20_15130 </t>
  </si>
  <si>
    <t xml:space="preserve">Pp3c15_14310 </t>
  </si>
  <si>
    <t xml:space="preserve">Pp3c26_11540 </t>
  </si>
  <si>
    <t xml:space="preserve">Pp3c3_3220 </t>
  </si>
  <si>
    <t xml:space="preserve">Pp3c14_25220 </t>
  </si>
  <si>
    <t xml:space="preserve">Pp3c10_11042 </t>
  </si>
  <si>
    <t xml:space="preserve">Pp3c1_33050 </t>
  </si>
  <si>
    <t xml:space="preserve">Pp3c17_12610 </t>
  </si>
  <si>
    <t xml:space="preserve">Pp3c14_18920 </t>
  </si>
  <si>
    <t xml:space="preserve">Pp3c5_7300 </t>
  </si>
  <si>
    <t xml:space="preserve">Pp3c6_17270 </t>
  </si>
  <si>
    <t>Pp3c19_15630</t>
    <phoneticPr fontId="7"/>
  </si>
  <si>
    <t xml:space="preserve">Pp3c18_1710 </t>
    <phoneticPr fontId="7"/>
  </si>
  <si>
    <t xml:space="preserve">Pp3c19_9960 </t>
    <phoneticPr fontId="7"/>
  </si>
  <si>
    <t xml:space="preserve">Pp3c19_7860 </t>
    <phoneticPr fontId="7"/>
  </si>
  <si>
    <t xml:space="preserve">Pp3c14_22560  </t>
    <phoneticPr fontId="7"/>
  </si>
  <si>
    <t xml:space="preserve">Pp3c22_12150 </t>
    <phoneticPr fontId="7"/>
  </si>
  <si>
    <t xml:space="preserve">Pp3c11_8530 </t>
    <phoneticPr fontId="7"/>
  </si>
  <si>
    <t xml:space="preserve">Pp3c7_20570 </t>
    <phoneticPr fontId="7"/>
  </si>
  <si>
    <t xml:space="preserve">Pp3c2_3720 </t>
    <phoneticPr fontId="7"/>
  </si>
  <si>
    <t xml:space="preserve">Pp3c7_26930 </t>
    <phoneticPr fontId="7"/>
  </si>
  <si>
    <t xml:space="preserve">Pp3c1_210 </t>
    <phoneticPr fontId="7"/>
  </si>
  <si>
    <t xml:space="preserve">Pp3c24_4880 </t>
    <phoneticPr fontId="7"/>
  </si>
  <si>
    <t xml:space="preserve">Pp3c8_9790 </t>
    <phoneticPr fontId="7"/>
  </si>
  <si>
    <t xml:space="preserve">Pp3c2_21590 </t>
    <phoneticPr fontId="7"/>
  </si>
  <si>
    <t xml:space="preserve">Pp3c7_3170 </t>
    <phoneticPr fontId="7"/>
  </si>
  <si>
    <t xml:space="preserve">Pp3c22_10510 </t>
    <phoneticPr fontId="7"/>
  </si>
  <si>
    <t xml:space="preserve">Pp3c19_15190 </t>
    <phoneticPr fontId="7"/>
  </si>
  <si>
    <t xml:space="preserve">Pp3c21_3970 </t>
    <phoneticPr fontId="7"/>
  </si>
  <si>
    <t xml:space="preserve">Pp3c15_8660 </t>
    <phoneticPr fontId="7"/>
  </si>
  <si>
    <t xml:space="preserve">Pp3c14_2574 </t>
    <phoneticPr fontId="7"/>
  </si>
  <si>
    <t xml:space="preserve">Pp3c27_2840 </t>
    <phoneticPr fontId="7"/>
  </si>
  <si>
    <t xml:space="preserve">Pp3c15_3710 </t>
    <phoneticPr fontId="7"/>
  </si>
  <si>
    <t xml:space="preserve">Pp3c2_25380 </t>
    <phoneticPr fontId="7"/>
  </si>
  <si>
    <t xml:space="preserve">Pp3c20_3210 </t>
    <phoneticPr fontId="7"/>
  </si>
  <si>
    <t xml:space="preserve">Pp3c8_24610 </t>
    <phoneticPr fontId="7"/>
  </si>
  <si>
    <t xml:space="preserve">Pp3c23_21770 </t>
    <phoneticPr fontId="7"/>
  </si>
  <si>
    <t xml:space="preserve">Pp3c14_8541 </t>
    <phoneticPr fontId="7"/>
  </si>
  <si>
    <t xml:space="preserve">Pp3c17_4910 </t>
    <phoneticPr fontId="7"/>
  </si>
  <si>
    <t xml:space="preserve">Pp3c5_21500 </t>
    <phoneticPr fontId="7"/>
  </si>
  <si>
    <t xml:space="preserve">Pp3c6_14800 </t>
    <phoneticPr fontId="7"/>
  </si>
  <si>
    <t xml:space="preserve">Pp3c19_1040 </t>
    <phoneticPr fontId="7"/>
  </si>
  <si>
    <t xml:space="preserve">Pp3c1_19370 </t>
    <phoneticPr fontId="7"/>
  </si>
  <si>
    <t xml:space="preserve">Pp3c3_9760 </t>
    <phoneticPr fontId="7"/>
  </si>
  <si>
    <t xml:space="preserve">Pp3c4_10520 </t>
    <phoneticPr fontId="7"/>
  </si>
  <si>
    <t xml:space="preserve">Pp3c10_3460 </t>
    <phoneticPr fontId="7"/>
  </si>
  <si>
    <t>Pp3c8_6860(CLASP)</t>
    <phoneticPr fontId="7"/>
  </si>
  <si>
    <t>-</t>
    <phoneticPr fontId="7"/>
  </si>
  <si>
    <t>Plasmid number in gRNA library</t>
  </si>
  <si>
    <t xml:space="preserve">Multiplex plasmid </t>
  </si>
  <si>
    <t>01</t>
  </si>
  <si>
    <t>02</t>
  </si>
  <si>
    <t>03</t>
  </si>
  <si>
    <t>04</t>
  </si>
  <si>
    <t>05</t>
  </si>
  <si>
    <t>06</t>
  </si>
  <si>
    <t>07</t>
  </si>
  <si>
    <t>08</t>
  </si>
  <si>
    <t>34</t>
  </si>
  <si>
    <t>71</t>
  </si>
  <si>
    <t>11</t>
  </si>
  <si>
    <t>81</t>
  </si>
  <si>
    <t>42</t>
  </si>
  <si>
    <t>51</t>
  </si>
  <si>
    <t>61</t>
  </si>
  <si>
    <t>63</t>
  </si>
  <si>
    <t>98</t>
  </si>
  <si>
    <t>09</t>
  </si>
  <si>
    <t>10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 xml:space="preserve">Pp3c26_15160 </t>
  </si>
  <si>
    <t>Pp3c6_320 (Mps1); Pp3c17_11160 (TPX2-1)</t>
  </si>
  <si>
    <t>Pp3c6_320 (Mps1), Pp3c23_4540 (TPX2-4)</t>
  </si>
  <si>
    <t>Pp3c6_1750 (KNL1); Pp3c3_37370 (Spc25)</t>
  </si>
  <si>
    <t xml:space="preserve">Pp3c25_4280 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6</t>
  </si>
  <si>
    <t>64</t>
  </si>
  <si>
    <t>86</t>
  </si>
  <si>
    <t>33</t>
  </si>
  <si>
    <t>35</t>
  </si>
  <si>
    <t>37</t>
  </si>
  <si>
    <t>38</t>
  </si>
  <si>
    <t>39</t>
  </si>
  <si>
    <t>40</t>
  </si>
  <si>
    <t>41</t>
  </si>
  <si>
    <t>43</t>
  </si>
  <si>
    <t>44</t>
  </si>
  <si>
    <t>45</t>
  </si>
  <si>
    <t>46</t>
  </si>
  <si>
    <t>47</t>
  </si>
  <si>
    <t>48</t>
  </si>
  <si>
    <t>49</t>
  </si>
  <si>
    <t>50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2</t>
  </si>
  <si>
    <t>65</t>
  </si>
  <si>
    <t>113</t>
  </si>
  <si>
    <t>83</t>
  </si>
  <si>
    <t>66</t>
  </si>
  <si>
    <t>88</t>
  </si>
  <si>
    <t>67</t>
  </si>
  <si>
    <t>68</t>
  </si>
  <si>
    <t>69</t>
  </si>
  <si>
    <t>70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2</t>
  </si>
  <si>
    <t>84</t>
  </si>
  <si>
    <t>85</t>
  </si>
  <si>
    <t>87</t>
  </si>
  <si>
    <t>89</t>
  </si>
  <si>
    <t>90</t>
  </si>
  <si>
    <t>91</t>
  </si>
  <si>
    <t>92</t>
  </si>
  <si>
    <t>93</t>
  </si>
  <si>
    <t>94</t>
  </si>
  <si>
    <t xml:space="preserve">Pp3c4_910 </t>
  </si>
  <si>
    <t>95</t>
  </si>
  <si>
    <t>96</t>
  </si>
  <si>
    <t>97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Arabidopsis homologue</t>
  </si>
  <si>
    <t xml:space="preserve">Reference: </t>
  </si>
  <si>
    <t>At4g15570</t>
  </si>
  <si>
    <t>At2g26180</t>
  </si>
  <si>
    <t>AT1G23790</t>
  </si>
  <si>
    <t xml:space="preserve">Pp3c1_38330 </t>
  </si>
  <si>
    <t>Pp3c2_3650</t>
  </si>
  <si>
    <t>Pp3c19_7660</t>
  </si>
  <si>
    <t>AT4G23800</t>
  </si>
  <si>
    <t>Pp3c1_38260</t>
  </si>
  <si>
    <t>Pp3c11_800</t>
  </si>
  <si>
    <t>Pp3c2_28590</t>
  </si>
  <si>
    <t>Pp3c8_9550</t>
  </si>
  <si>
    <t>Pp3c1_14920</t>
  </si>
  <si>
    <t>Pp3c14_6590</t>
  </si>
  <si>
    <t>Pp3c10_2410</t>
  </si>
  <si>
    <t>Pp3c5_5830</t>
  </si>
  <si>
    <t>Pp3c10_4990</t>
  </si>
  <si>
    <t>AT3G51280</t>
  </si>
  <si>
    <t>At2g25350</t>
  </si>
  <si>
    <t>At4g02800</t>
  </si>
  <si>
    <t>AT4G33400</t>
  </si>
  <si>
    <t>At1g04030</t>
  </si>
  <si>
    <t>AT2G46420</t>
  </si>
  <si>
    <t>AT2G19090</t>
  </si>
  <si>
    <t>AT2G44630 </t>
  </si>
  <si>
    <t xml:space="preserve">Pp3c14_4360 </t>
  </si>
  <si>
    <t xml:space="preserve">Pp3c7_5640 </t>
  </si>
  <si>
    <t xml:space="preserve">Pp3c8_7770 </t>
  </si>
  <si>
    <t xml:space="preserve">Pp3c17_14240 </t>
  </si>
  <si>
    <t xml:space="preserve">Pp3c6_26190 </t>
  </si>
  <si>
    <t>Menges M, Hennig L, Gruissem W, Murray JA. Cell cycle-regulated gene expression in Arabidopsis. J Biol Chem. 2002 Nov 1;277(44):41987-2002. doi: 10.1074/jbc.M207570200. Epub 2002 Aug 6. PMID: 12169696.</t>
  </si>
  <si>
    <t>Pp3c23_21800</t>
  </si>
  <si>
    <t>Pp3c24_20470</t>
  </si>
  <si>
    <t>Pp3c20_3140</t>
  </si>
  <si>
    <t>Pp3c20_2710</t>
  </si>
  <si>
    <t>Multiplex plasmid number</t>
  </si>
  <si>
    <t>Daniel Slane, Jixiang Kong, Kenneth W. Berendzen, Joachim Kilian, Agnes Henschen, Martina Kolb, Markus Schmid, Klaus Harter, Ulrike Mayer, Ive De Smet, Martin Bayer, Gerd Jürgens; Cell type-specific transcriptome analysis in the early Arabidopsis thaliana embryo. Development 15 December 2014; 141 (24): 4831–4840. doi: https://doi.org/10.1242/dev.116459</t>
  </si>
  <si>
    <t>AT2G35605</t>
  </si>
  <si>
    <t>AT1G31400</t>
  </si>
  <si>
    <t>AT5G02220</t>
  </si>
  <si>
    <t>AT3G17260</t>
  </si>
  <si>
    <t>AT3G53630 </t>
  </si>
  <si>
    <t>AT1G79150</t>
  </si>
  <si>
    <t>AT5G17160</t>
  </si>
  <si>
    <t>AT5G01150</t>
  </si>
  <si>
    <t>AT1G14300</t>
  </si>
  <si>
    <t xml:space="preserve">Pp3c14_17140 </t>
  </si>
  <si>
    <t>mNeonGreen tagging</t>
  </si>
  <si>
    <t>EKv346</t>
  </si>
  <si>
    <t>EKv365</t>
  </si>
  <si>
    <t>Pp3c7_8870(Ndc80), Pp3c17_11160(TPX2-1), Pp3c14_9080 (SKA2)</t>
  </si>
  <si>
    <t>EKv347</t>
  </si>
  <si>
    <t>EKv348</t>
  </si>
  <si>
    <t>EKv349</t>
  </si>
  <si>
    <t>EKv350</t>
  </si>
  <si>
    <t>EKv351</t>
  </si>
  <si>
    <t>EKv352</t>
  </si>
  <si>
    <t>EKv353</t>
  </si>
  <si>
    <t>EKv354</t>
  </si>
  <si>
    <t>EKv355</t>
  </si>
  <si>
    <t>EKv356</t>
  </si>
  <si>
    <t xml:space="preserve">Pp3c19_11610 </t>
  </si>
  <si>
    <t>Pp3c17_11160 (TPX2-1)</t>
  </si>
  <si>
    <t>Pp3c20_6090 (borealin), Pp3c17_11160 (TPX2-1)</t>
  </si>
  <si>
    <t>EKv357</t>
  </si>
  <si>
    <t xml:space="preserve">Pp3c24_19160 </t>
  </si>
  <si>
    <t>EKv358</t>
  </si>
  <si>
    <t xml:space="preserve">Pp3c1_23150 </t>
  </si>
  <si>
    <t>Pp3c3_37370 (Spc25), Pp3c24_20700 (augmin8)</t>
  </si>
  <si>
    <t>Pp3c6_1750 (KNL1), Pp3c17_11280 (Augmin4)</t>
  </si>
  <si>
    <t>EKv359</t>
  </si>
  <si>
    <t xml:space="preserve">Pp3c15_13500 </t>
  </si>
  <si>
    <t>Pp3c1_20640 (cenH3), Pp3c23_4540 (TPX2-4)</t>
  </si>
  <si>
    <t>EKv360</t>
  </si>
  <si>
    <t xml:space="preserve">Pp3c24_14210 </t>
  </si>
  <si>
    <t>Pp3c12_6220(Nuf2), Pp3c6_1750 (KNL1)</t>
  </si>
  <si>
    <t xml:space="preserve">Pp3c18_21490 </t>
  </si>
  <si>
    <t>EKv361</t>
  </si>
  <si>
    <t>Pp3c21_1120</t>
  </si>
  <si>
    <t xml:space="preserve">Pp3c19_6090 </t>
  </si>
  <si>
    <t>EKv362</t>
  </si>
  <si>
    <t xml:space="preserve">Pp3c1_29600 </t>
  </si>
  <si>
    <t xml:space="preserve">Pp3c7_23360 </t>
  </si>
  <si>
    <t>EKv364</t>
  </si>
  <si>
    <t>EKv363</t>
  </si>
  <si>
    <t>EKv366</t>
  </si>
  <si>
    <t xml:space="preserve">Pp3c18_18840 </t>
  </si>
  <si>
    <t>Pp3c7_8870(Ndc80), Pp3c24_5040 (bub kin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sz val="6"/>
      <name val="Aptos Narrow"/>
      <family val="3"/>
      <charset val="128"/>
      <scheme val="minor"/>
    </font>
    <font>
      <sz val="10"/>
      <color theme="1"/>
      <name val="Aptos Narrow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84">
    <xf numFmtId="0" fontId="0" fillId="0" borderId="0" xfId="0"/>
    <xf numFmtId="0" fontId="2" fillId="0" borderId="0" xfId="1" applyFont="1" applyFill="1" applyBorder="1"/>
    <xf numFmtId="0" fontId="2" fillId="0" borderId="0" xfId="0" applyFont="1"/>
    <xf numFmtId="0" fontId="3" fillId="11" borderId="4" xfId="1" applyFont="1" applyFill="1" applyBorder="1"/>
    <xf numFmtId="0" fontId="3" fillId="11" borderId="5" xfId="1" applyFont="1" applyFill="1" applyBorder="1"/>
    <xf numFmtId="0" fontId="3" fillId="11" borderId="5" xfId="1" applyFont="1" applyFill="1" applyBorder="1" applyAlignment="1">
      <alignment horizontal="center" vertical="center"/>
    </xf>
    <xf numFmtId="0" fontId="4" fillId="11" borderId="5" xfId="1" applyFont="1" applyFill="1" applyBorder="1"/>
    <xf numFmtId="0" fontId="4" fillId="11" borderId="6" xfId="1" applyFont="1" applyFill="1" applyBorder="1"/>
    <xf numFmtId="0" fontId="3" fillId="3" borderId="7" xfId="1" applyFont="1" applyFill="1" applyBorder="1"/>
    <xf numFmtId="0" fontId="3" fillId="3" borderId="3" xfId="1" applyFont="1" applyFill="1" applyBorder="1" applyAlignment="1">
      <alignment horizontal="center" vertical="center"/>
    </xf>
    <xf numFmtId="0" fontId="4" fillId="3" borderId="3" xfId="1" applyFont="1" applyFill="1" applyBorder="1"/>
    <xf numFmtId="0" fontId="4" fillId="3" borderId="8" xfId="1" applyFont="1" applyFill="1" applyBorder="1"/>
    <xf numFmtId="0" fontId="3" fillId="3" borderId="9" xfId="1" applyFont="1" applyFill="1" applyBorder="1"/>
    <xf numFmtId="0" fontId="3" fillId="3" borderId="10" xfId="1" applyFont="1" applyFill="1" applyBorder="1" applyAlignment="1">
      <alignment wrapText="1"/>
    </xf>
    <xf numFmtId="0" fontId="3" fillId="3" borderId="10" xfId="1" applyFont="1" applyFill="1" applyBorder="1" applyAlignment="1">
      <alignment horizontal="center" vertical="center"/>
    </xf>
    <xf numFmtId="0" fontId="4" fillId="3" borderId="10" xfId="1" applyFont="1" applyFill="1" applyBorder="1"/>
    <xf numFmtId="0" fontId="4" fillId="3" borderId="11" xfId="1" applyFont="1" applyFill="1" applyBorder="1"/>
    <xf numFmtId="0" fontId="5" fillId="3" borderId="9" xfId="1" applyFont="1" applyFill="1" applyBorder="1"/>
    <xf numFmtId="0" fontId="3" fillId="5" borderId="7" xfId="1" applyFont="1" applyFill="1" applyBorder="1"/>
    <xf numFmtId="0" fontId="3" fillId="5" borderId="9" xfId="1" applyFont="1" applyFill="1" applyBorder="1"/>
    <xf numFmtId="0" fontId="3" fillId="5" borderId="10" xfId="1" applyFont="1" applyFill="1" applyBorder="1"/>
    <xf numFmtId="0" fontId="3" fillId="5" borderId="10" xfId="1" applyFont="1" applyFill="1" applyBorder="1" applyAlignment="1">
      <alignment horizontal="center" vertical="center"/>
    </xf>
    <xf numFmtId="0" fontId="4" fillId="5" borderId="10" xfId="1" applyFont="1" applyFill="1" applyBorder="1"/>
    <xf numFmtId="0" fontId="4" fillId="5" borderId="11" xfId="1" applyFont="1" applyFill="1" applyBorder="1"/>
    <xf numFmtId="0" fontId="3" fillId="5" borderId="3" xfId="1" applyFont="1" applyFill="1" applyBorder="1"/>
    <xf numFmtId="0" fontId="3" fillId="5" borderId="3" xfId="1" applyFont="1" applyFill="1" applyBorder="1" applyAlignment="1">
      <alignment horizontal="center" vertical="center"/>
    </xf>
    <xf numFmtId="0" fontId="4" fillId="5" borderId="3" xfId="1" applyFont="1" applyFill="1" applyBorder="1"/>
    <xf numFmtId="0" fontId="4" fillId="5" borderId="8" xfId="1" applyFont="1" applyFill="1" applyBorder="1"/>
    <xf numFmtId="0" fontId="6" fillId="3" borderId="10" xfId="1" applyFont="1" applyFill="1" applyBorder="1"/>
    <xf numFmtId="0" fontId="6" fillId="3" borderId="11" xfId="1" applyFont="1" applyFill="1" applyBorder="1"/>
    <xf numFmtId="0" fontId="6" fillId="4" borderId="10" xfId="1" applyFont="1" applyFill="1" applyBorder="1"/>
    <xf numFmtId="0" fontId="3" fillId="5" borderId="13" xfId="1" applyFont="1" applyFill="1" applyBorder="1" applyAlignment="1">
      <alignment horizontal="center" vertical="center"/>
    </xf>
    <xf numFmtId="0" fontId="4" fillId="5" borderId="13" xfId="1" applyFont="1" applyFill="1" applyBorder="1"/>
    <xf numFmtId="0" fontId="5" fillId="3" borderId="13" xfId="1" applyFont="1" applyFill="1" applyBorder="1" applyAlignment="1">
      <alignment horizontal="center" vertical="center"/>
    </xf>
    <xf numFmtId="0" fontId="5" fillId="3" borderId="13" xfId="1" applyFont="1" applyFill="1" applyBorder="1"/>
    <xf numFmtId="0" fontId="6" fillId="4" borderId="11" xfId="1" applyFont="1" applyFill="1" applyBorder="1"/>
    <xf numFmtId="0" fontId="3" fillId="11" borderId="3" xfId="1" applyFont="1" applyFill="1" applyBorder="1" applyAlignment="1">
      <alignment horizontal="left" vertical="center" wrapText="1"/>
    </xf>
    <xf numFmtId="0" fontId="3" fillId="5" borderId="10" xfId="1" applyFont="1" applyFill="1" applyBorder="1" applyAlignment="1">
      <alignment wrapText="1"/>
    </xf>
    <xf numFmtId="0" fontId="4" fillId="5" borderId="14" xfId="1" applyFont="1" applyFill="1" applyBorder="1"/>
    <xf numFmtId="0" fontId="3" fillId="5" borderId="13" xfId="1" applyFont="1" applyFill="1" applyBorder="1"/>
    <xf numFmtId="0" fontId="3" fillId="5" borderId="12" xfId="1" applyFont="1" applyFill="1" applyBorder="1"/>
    <xf numFmtId="0" fontId="3" fillId="11" borderId="5" xfId="1" applyFont="1" applyFill="1" applyBorder="1" applyAlignment="1">
      <alignment wrapText="1"/>
    </xf>
    <xf numFmtId="0" fontId="5" fillId="3" borderId="3" xfId="1" applyFont="1" applyFill="1" applyBorder="1"/>
    <xf numFmtId="0" fontId="5" fillId="3" borderId="3" xfId="1" applyFont="1" applyFill="1" applyBorder="1" applyAlignment="1">
      <alignment horizontal="center" vertical="center"/>
    </xf>
    <xf numFmtId="0" fontId="3" fillId="3" borderId="3" xfId="1" applyFont="1" applyFill="1" applyBorder="1"/>
    <xf numFmtId="0" fontId="3" fillId="3" borderId="10" xfId="1" applyFont="1" applyFill="1" applyBorder="1"/>
    <xf numFmtId="0" fontId="6" fillId="6" borderId="10" xfId="1" applyFont="1" applyFill="1" applyBorder="1"/>
    <xf numFmtId="0" fontId="5" fillId="6" borderId="13" xfId="1" applyFont="1" applyFill="1" applyBorder="1"/>
    <xf numFmtId="0" fontId="5" fillId="6" borderId="13" xfId="1" applyFont="1" applyFill="1" applyBorder="1" applyAlignment="1">
      <alignment horizontal="center" vertical="center"/>
    </xf>
    <xf numFmtId="0" fontId="5" fillId="6" borderId="16" xfId="1" applyFont="1" applyFill="1" applyBorder="1"/>
    <xf numFmtId="0" fontId="6" fillId="6" borderId="11" xfId="1" applyFont="1" applyFill="1" applyBorder="1"/>
    <xf numFmtId="0" fontId="3" fillId="6" borderId="17" xfId="1" applyFont="1" applyFill="1" applyBorder="1"/>
    <xf numFmtId="0" fontId="3" fillId="6" borderId="3" xfId="1" applyFont="1" applyFill="1" applyBorder="1"/>
    <xf numFmtId="0" fontId="3" fillId="6" borderId="3" xfId="1" applyFont="1" applyFill="1" applyBorder="1" applyAlignment="1">
      <alignment horizontal="center" vertical="center"/>
    </xf>
    <xf numFmtId="0" fontId="4" fillId="6" borderId="3" xfId="1" applyFont="1" applyFill="1" applyBorder="1"/>
    <xf numFmtId="0" fontId="4" fillId="6" borderId="8" xfId="1" applyFont="1" applyFill="1" applyBorder="1"/>
    <xf numFmtId="0" fontId="3" fillId="11" borderId="10" xfId="1" applyFont="1" applyFill="1" applyBorder="1" applyAlignment="1">
      <alignment wrapText="1"/>
    </xf>
    <xf numFmtId="0" fontId="5" fillId="6" borderId="9" xfId="1" applyFont="1" applyFill="1" applyBorder="1"/>
    <xf numFmtId="0" fontId="5" fillId="3" borderId="10" xfId="1" applyFont="1" applyFill="1" applyBorder="1"/>
    <xf numFmtId="0" fontId="5" fillId="3" borderId="10" xfId="1" applyFont="1" applyFill="1" applyBorder="1" applyAlignment="1">
      <alignment horizontal="center" vertical="center"/>
    </xf>
    <xf numFmtId="0" fontId="3" fillId="3" borderId="12" xfId="1" applyFont="1" applyFill="1" applyBorder="1"/>
    <xf numFmtId="0" fontId="3" fillId="3" borderId="13" xfId="1" applyFont="1" applyFill="1" applyBorder="1"/>
    <xf numFmtId="0" fontId="3" fillId="3" borderId="13" xfId="1" applyFont="1" applyFill="1" applyBorder="1" applyAlignment="1">
      <alignment horizontal="center" vertical="center"/>
    </xf>
    <xf numFmtId="0" fontId="4" fillId="3" borderId="13" xfId="1" applyFont="1" applyFill="1" applyBorder="1"/>
    <xf numFmtId="0" fontId="4" fillId="3" borderId="14" xfId="1" applyFont="1" applyFill="1" applyBorder="1"/>
    <xf numFmtId="0" fontId="4" fillId="4" borderId="10" xfId="1" applyFont="1" applyFill="1" applyBorder="1"/>
    <xf numFmtId="0" fontId="4" fillId="9" borderId="18" xfId="1" applyFont="1" applyFill="1" applyBorder="1"/>
    <xf numFmtId="0" fontId="4" fillId="9" borderId="19" xfId="1" applyFont="1" applyFill="1" applyBorder="1"/>
    <xf numFmtId="0" fontId="3" fillId="9" borderId="2" xfId="1" applyFont="1" applyFill="1" applyBorder="1"/>
    <xf numFmtId="0" fontId="3" fillId="9" borderId="13" xfId="1" applyFont="1" applyFill="1" applyBorder="1"/>
    <xf numFmtId="0" fontId="3" fillId="9" borderId="2" xfId="1" applyFont="1" applyFill="1" applyBorder="1" applyAlignment="1">
      <alignment horizontal="center" vertical="center"/>
    </xf>
    <xf numFmtId="0" fontId="3" fillId="9" borderId="13" xfId="1" applyFont="1" applyFill="1" applyBorder="1" applyAlignment="1">
      <alignment horizontal="center" vertical="center"/>
    </xf>
    <xf numFmtId="0" fontId="4" fillId="9" borderId="2" xfId="1" applyFont="1" applyFill="1" applyBorder="1"/>
    <xf numFmtId="0" fontId="4" fillId="9" borderId="13" xfId="1" applyFont="1" applyFill="1" applyBorder="1"/>
    <xf numFmtId="0" fontId="6" fillId="5" borderId="10" xfId="1" applyFont="1" applyFill="1" applyBorder="1"/>
    <xf numFmtId="0" fontId="5" fillId="5" borderId="9" xfId="1" applyFont="1" applyFill="1" applyBorder="1"/>
    <xf numFmtId="0" fontId="6" fillId="5" borderId="11" xfId="1" applyFont="1" applyFill="1" applyBorder="1"/>
    <xf numFmtId="0" fontId="4" fillId="3" borderId="9" xfId="1" applyFont="1" applyFill="1" applyBorder="1"/>
    <xf numFmtId="0" fontId="4" fillId="3" borderId="10" xfId="1" applyFont="1" applyFill="1" applyBorder="1" applyAlignment="1">
      <alignment horizontal="center" vertical="center"/>
    </xf>
    <xf numFmtId="0" fontId="6" fillId="4" borderId="9" xfId="1" applyFont="1" applyFill="1" applyBorder="1"/>
    <xf numFmtId="0" fontId="4" fillId="6" borderId="13" xfId="1" applyFont="1" applyFill="1" applyBorder="1"/>
    <xf numFmtId="0" fontId="4" fillId="6" borderId="13" xfId="1" applyFont="1" applyFill="1" applyBorder="1" applyAlignment="1">
      <alignment horizontal="center" vertical="center"/>
    </xf>
    <xf numFmtId="0" fontId="6" fillId="6" borderId="9" xfId="1" applyFont="1" applyFill="1" applyBorder="1"/>
    <xf numFmtId="0" fontId="4" fillId="6" borderId="12" xfId="1" applyFont="1" applyFill="1" applyBorder="1"/>
    <xf numFmtId="0" fontId="4" fillId="6" borderId="14" xfId="1" applyFont="1" applyFill="1" applyBorder="1"/>
    <xf numFmtId="0" fontId="4" fillId="11" borderId="4" xfId="1" applyFont="1" applyFill="1" applyBorder="1"/>
    <xf numFmtId="0" fontId="4" fillId="11" borderId="5" xfId="1" applyFont="1" applyFill="1" applyBorder="1" applyAlignment="1">
      <alignment horizontal="center" vertical="center"/>
    </xf>
    <xf numFmtId="0" fontId="4" fillId="3" borderId="7" xfId="1" applyFont="1" applyFill="1" applyBorder="1"/>
    <xf numFmtId="0" fontId="4" fillId="3" borderId="3" xfId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3" fillId="11" borderId="7" xfId="1" applyFont="1" applyFill="1" applyBorder="1" applyAlignment="1">
      <alignment horizontal="left" vertical="center"/>
    </xf>
    <xf numFmtId="0" fontId="3" fillId="11" borderId="3" xfId="1" applyFont="1" applyFill="1" applyBorder="1" applyAlignment="1">
      <alignment horizontal="center" vertical="center"/>
    </xf>
    <xf numFmtId="0" fontId="4" fillId="11" borderId="3" xfId="1" applyFont="1" applyFill="1" applyBorder="1" applyAlignment="1">
      <alignment horizontal="left" vertical="center"/>
    </xf>
    <xf numFmtId="0" fontId="4" fillId="11" borderId="8" xfId="1" applyFont="1" applyFill="1" applyBorder="1" applyAlignment="1">
      <alignment horizontal="left" vertical="center"/>
    </xf>
    <xf numFmtId="0" fontId="0" fillId="11" borderId="0" xfId="0" applyFill="1"/>
    <xf numFmtId="0" fontId="8" fillId="0" borderId="0" xfId="1" applyFont="1" applyFill="1" applyBorder="1" applyAlignment="1">
      <alignment horizontal="left"/>
    </xf>
    <xf numFmtId="0" fontId="0" fillId="7" borderId="0" xfId="0" applyFill="1"/>
    <xf numFmtId="0" fontId="0" fillId="5" borderId="0" xfId="0" applyFill="1"/>
    <xf numFmtId="0" fontId="0" fillId="8" borderId="0" xfId="0" applyFill="1"/>
    <xf numFmtId="0" fontId="0" fillId="6" borderId="0" xfId="0" applyFill="1"/>
    <xf numFmtId="0" fontId="0" fillId="10" borderId="0" xfId="0" applyFill="1"/>
    <xf numFmtId="0" fontId="4" fillId="4" borderId="3" xfId="1" applyFont="1" applyFill="1" applyBorder="1"/>
    <xf numFmtId="0" fontId="4" fillId="4" borderId="8" xfId="1" applyFont="1" applyFill="1" applyBorder="1"/>
    <xf numFmtId="0" fontId="3" fillId="6" borderId="10" xfId="1" applyFont="1" applyFill="1" applyBorder="1"/>
    <xf numFmtId="0" fontId="3" fillId="6" borderId="10" xfId="1" applyFont="1" applyFill="1" applyBorder="1" applyAlignment="1">
      <alignment horizontal="center" vertical="center"/>
    </xf>
    <xf numFmtId="0" fontId="3" fillId="6" borderId="15" xfId="1" applyFont="1" applyFill="1" applyBorder="1"/>
    <xf numFmtId="0" fontId="5" fillId="6" borderId="15" xfId="1" applyFont="1" applyFill="1" applyBorder="1"/>
    <xf numFmtId="0" fontId="6" fillId="6" borderId="13" xfId="1" applyFont="1" applyFill="1" applyBorder="1"/>
    <xf numFmtId="0" fontId="6" fillId="6" borderId="14" xfId="1" applyFont="1" applyFill="1" applyBorder="1"/>
    <xf numFmtId="0" fontId="3" fillId="11" borderId="9" xfId="1" applyFont="1" applyFill="1" applyBorder="1"/>
    <xf numFmtId="0" fontId="3" fillId="11" borderId="10" xfId="1" applyFont="1" applyFill="1" applyBorder="1" applyAlignment="1">
      <alignment horizontal="center" vertical="center"/>
    </xf>
    <xf numFmtId="0" fontId="4" fillId="11" borderId="10" xfId="1" applyFont="1" applyFill="1" applyBorder="1"/>
    <xf numFmtId="0" fontId="4" fillId="11" borderId="11" xfId="1" applyFont="1" applyFill="1" applyBorder="1"/>
    <xf numFmtId="0" fontId="3" fillId="6" borderId="12" xfId="1" applyFont="1" applyFill="1" applyBorder="1"/>
    <xf numFmtId="0" fontId="3" fillId="6" borderId="13" xfId="1" applyFont="1" applyFill="1" applyBorder="1"/>
    <xf numFmtId="0" fontId="3" fillId="6" borderId="13" xfId="1" applyFont="1" applyFill="1" applyBorder="1" applyAlignment="1">
      <alignment horizontal="center" vertical="center"/>
    </xf>
    <xf numFmtId="0" fontId="4" fillId="6" borderId="7" xfId="1" applyFont="1" applyFill="1" applyBorder="1" applyAlignment="1" applyProtection="1">
      <alignment horizontal="left"/>
      <protection locked="0" hidden="1"/>
    </xf>
    <xf numFmtId="0" fontId="4" fillId="6" borderId="3" xfId="1" applyFont="1" applyFill="1" applyBorder="1" applyAlignment="1" applyProtection="1">
      <alignment horizontal="center"/>
      <protection locked="0" hidden="1"/>
    </xf>
    <xf numFmtId="0" fontId="4" fillId="6" borderId="3" xfId="1" applyFont="1" applyFill="1" applyBorder="1" applyAlignment="1" applyProtection="1">
      <alignment horizontal="center" vertical="center"/>
      <protection locked="0" hidden="1"/>
    </xf>
    <xf numFmtId="0" fontId="4" fillId="4" borderId="10" xfId="1" applyFont="1" applyFill="1" applyBorder="1" applyAlignment="1">
      <alignment horizontal="center" vertical="center"/>
    </xf>
    <xf numFmtId="0" fontId="4" fillId="4" borderId="7" xfId="1" applyFont="1" applyFill="1" applyBorder="1"/>
    <xf numFmtId="0" fontId="4" fillId="4" borderId="3" xfId="1" applyFont="1" applyFill="1" applyBorder="1" applyAlignment="1">
      <alignment horizontal="center" vertical="center"/>
    </xf>
    <xf numFmtId="0" fontId="4" fillId="6" borderId="10" xfId="1" applyFont="1" applyFill="1" applyBorder="1"/>
    <xf numFmtId="0" fontId="4" fillId="6" borderId="10" xfId="1" applyFont="1" applyFill="1" applyBorder="1" applyAlignment="1">
      <alignment horizontal="center" vertical="center"/>
    </xf>
    <xf numFmtId="0" fontId="4" fillId="6" borderId="7" xfId="1" applyFont="1" applyFill="1" applyBorder="1"/>
    <xf numFmtId="0" fontId="4" fillId="6" borderId="3" xfId="1" applyFont="1" applyFill="1" applyBorder="1" applyAlignment="1">
      <alignment horizontal="center" vertical="center"/>
    </xf>
    <xf numFmtId="0" fontId="4" fillId="5" borderId="10" xfId="1" applyFont="1" applyFill="1" applyBorder="1" applyAlignment="1">
      <alignment horizontal="center" vertical="center"/>
    </xf>
    <xf numFmtId="0" fontId="4" fillId="5" borderId="13" xfId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3" borderId="9" xfId="1" applyFont="1" applyFill="1" applyBorder="1"/>
    <xf numFmtId="0" fontId="6" fillId="3" borderId="10" xfId="1" applyFont="1" applyFill="1" applyBorder="1" applyAlignment="1">
      <alignment horizontal="center" vertical="center"/>
    </xf>
    <xf numFmtId="49" fontId="2" fillId="0" borderId="13" xfId="0" applyNumberFormat="1" applyFont="1" applyBorder="1" applyAlignment="1">
      <alignment horizontal="center" vertical="center" wrapText="1"/>
    </xf>
    <xf numFmtId="49" fontId="0" fillId="0" borderId="0" xfId="0" applyNumberFormat="1"/>
    <xf numFmtId="0" fontId="0" fillId="0" borderId="0" xfId="0" applyAlignment="1">
      <alignment wrapText="1"/>
    </xf>
    <xf numFmtId="0" fontId="4" fillId="6" borderId="9" xfId="1" applyFont="1" applyFill="1" applyBorder="1"/>
    <xf numFmtId="0" fontId="4" fillId="6" borderId="11" xfId="1" applyFont="1" applyFill="1" applyBorder="1"/>
    <xf numFmtId="0" fontId="6" fillId="6" borderId="12" xfId="1" applyFont="1" applyFill="1" applyBorder="1"/>
    <xf numFmtId="0" fontId="6" fillId="12" borderId="9" xfId="1" applyFont="1" applyFill="1" applyBorder="1"/>
    <xf numFmtId="0" fontId="4" fillId="12" borderId="10" xfId="1" applyFont="1" applyFill="1" applyBorder="1"/>
    <xf numFmtId="0" fontId="6" fillId="12" borderId="10" xfId="1" applyFont="1" applyFill="1" applyBorder="1"/>
    <xf numFmtId="0" fontId="6" fillId="12" borderId="11" xfId="1" applyFont="1" applyFill="1" applyBorder="1"/>
    <xf numFmtId="0" fontId="4" fillId="12" borderId="12" xfId="1" applyFont="1" applyFill="1" applyBorder="1"/>
    <xf numFmtId="0" fontId="4" fillId="12" borderId="13" xfId="1" applyFont="1" applyFill="1" applyBorder="1"/>
    <xf numFmtId="0" fontId="4" fillId="12" borderId="13" xfId="1" applyFont="1" applyFill="1" applyBorder="1" applyAlignment="1">
      <alignment horizontal="center" vertical="center"/>
    </xf>
    <xf numFmtId="0" fontId="4" fillId="12" borderId="14" xfId="1" applyFont="1" applyFill="1" applyBorder="1"/>
    <xf numFmtId="0" fontId="6" fillId="12" borderId="12" xfId="1" applyFont="1" applyFill="1" applyBorder="1"/>
    <xf numFmtId="0" fontId="6" fillId="12" borderId="13" xfId="1" applyFont="1" applyFill="1" applyBorder="1"/>
    <xf numFmtId="0" fontId="6" fillId="12" borderId="13" xfId="1" applyFont="1" applyFill="1" applyBorder="1" applyAlignment="1">
      <alignment horizontal="center" vertical="center"/>
    </xf>
    <xf numFmtId="0" fontId="6" fillId="12" borderId="14" xfId="1" applyFont="1" applyFill="1" applyBorder="1"/>
    <xf numFmtId="0" fontId="4" fillId="12" borderId="7" xfId="1" applyFont="1" applyFill="1" applyBorder="1"/>
    <xf numFmtId="0" fontId="4" fillId="12" borderId="3" xfId="1" applyFont="1" applyFill="1" applyBorder="1"/>
    <xf numFmtId="0" fontId="4" fillId="12" borderId="8" xfId="1" applyFont="1" applyFill="1" applyBorder="1"/>
    <xf numFmtId="0" fontId="5" fillId="5" borderId="12" xfId="1" applyFont="1" applyFill="1" applyBorder="1"/>
    <xf numFmtId="0" fontId="6" fillId="5" borderId="13" xfId="1" applyFont="1" applyFill="1" applyBorder="1"/>
    <xf numFmtId="0" fontId="6" fillId="5" borderId="14" xfId="1" applyFont="1" applyFill="1" applyBorder="1"/>
    <xf numFmtId="0" fontId="4" fillId="3" borderId="11" xfId="1" applyFont="1" applyFill="1" applyBorder="1" applyAlignment="1">
      <alignment horizontal="center"/>
    </xf>
    <xf numFmtId="0" fontId="4" fillId="3" borderId="8" xfId="1" applyFont="1" applyFill="1" applyBorder="1" applyAlignment="1">
      <alignment horizontal="center"/>
    </xf>
    <xf numFmtId="0" fontId="4" fillId="11" borderId="6" xfId="1" applyFont="1" applyFill="1" applyBorder="1" applyAlignment="1">
      <alignment horizontal="center"/>
    </xf>
    <xf numFmtId="0" fontId="4" fillId="3" borderId="14" xfId="1" applyFont="1" applyFill="1" applyBorder="1" applyAlignment="1">
      <alignment horizontal="center"/>
    </xf>
    <xf numFmtId="0" fontId="4" fillId="5" borderId="11" xfId="1" applyFont="1" applyFill="1" applyBorder="1" applyAlignment="1">
      <alignment horizontal="center"/>
    </xf>
    <xf numFmtId="0" fontId="4" fillId="5" borderId="14" xfId="1" applyFont="1" applyFill="1" applyBorder="1" applyAlignment="1">
      <alignment horizontal="center"/>
    </xf>
    <xf numFmtId="0" fontId="4" fillId="5" borderId="8" xfId="1" applyFont="1" applyFill="1" applyBorder="1" applyAlignment="1">
      <alignment horizontal="center"/>
    </xf>
    <xf numFmtId="0" fontId="4" fillId="4" borderId="11" xfId="1" applyFont="1" applyFill="1" applyBorder="1" applyAlignment="1">
      <alignment horizontal="center"/>
    </xf>
    <xf numFmtId="0" fontId="4" fillId="4" borderId="8" xfId="1" applyFont="1" applyFill="1" applyBorder="1" applyAlignment="1">
      <alignment horizontal="center"/>
    </xf>
    <xf numFmtId="0" fontId="4" fillId="6" borderId="11" xfId="1" applyFont="1" applyFill="1" applyBorder="1" applyAlignment="1">
      <alignment horizontal="center"/>
    </xf>
    <xf numFmtId="0" fontId="4" fillId="6" borderId="14" xfId="1" applyFont="1" applyFill="1" applyBorder="1" applyAlignment="1">
      <alignment horizontal="center"/>
    </xf>
    <xf numFmtId="0" fontId="4" fillId="6" borderId="8" xfId="1" applyFont="1" applyFill="1" applyBorder="1" applyAlignment="1">
      <alignment horizontal="center"/>
    </xf>
    <xf numFmtId="0" fontId="4" fillId="5" borderId="10" xfId="1" applyFont="1" applyFill="1" applyBorder="1" applyAlignment="1">
      <alignment horizontal="center"/>
    </xf>
    <xf numFmtId="0" fontId="4" fillId="5" borderId="13" xfId="1" applyFont="1" applyFill="1" applyBorder="1" applyAlignment="1">
      <alignment horizontal="center"/>
    </xf>
    <xf numFmtId="0" fontId="4" fillId="12" borderId="14" xfId="1" applyFont="1" applyFill="1" applyBorder="1" applyAlignment="1">
      <alignment horizontal="center"/>
    </xf>
    <xf numFmtId="0" fontId="4" fillId="12" borderId="8" xfId="1" applyFont="1" applyFill="1" applyBorder="1" applyAlignment="1">
      <alignment horizontal="center"/>
    </xf>
    <xf numFmtId="0" fontId="4" fillId="12" borderId="11" xfId="1" applyFont="1" applyFill="1" applyBorder="1" applyAlignment="1">
      <alignment horizontal="center"/>
    </xf>
    <xf numFmtId="0" fontId="6" fillId="9" borderId="9" xfId="1" applyFont="1" applyFill="1" applyBorder="1"/>
    <xf numFmtId="0" fontId="6" fillId="9" borderId="10" xfId="1" applyFont="1" applyFill="1" applyBorder="1"/>
    <xf numFmtId="0" fontId="6" fillId="9" borderId="11" xfId="1" applyFont="1" applyFill="1" applyBorder="1"/>
    <xf numFmtId="0" fontId="4" fillId="9" borderId="12" xfId="1" applyFont="1" applyFill="1" applyBorder="1"/>
    <xf numFmtId="0" fontId="6" fillId="9" borderId="13" xfId="1" applyFont="1" applyFill="1" applyBorder="1"/>
    <xf numFmtId="0" fontId="4" fillId="9" borderId="14" xfId="1" applyFont="1" applyFill="1" applyBorder="1"/>
    <xf numFmtId="0" fontId="6" fillId="9" borderId="14" xfId="1" applyFont="1" applyFill="1" applyBorder="1"/>
    <xf numFmtId="0" fontId="6" fillId="9" borderId="12" xfId="1" applyFont="1" applyFill="1" applyBorder="1"/>
    <xf numFmtId="0" fontId="4" fillId="9" borderId="7" xfId="1" applyFont="1" applyFill="1" applyBorder="1"/>
    <xf numFmtId="0" fontId="6" fillId="9" borderId="3" xfId="1" applyFont="1" applyFill="1" applyBorder="1"/>
    <xf numFmtId="0" fontId="4" fillId="9" borderId="3" xfId="1" applyFont="1" applyFill="1" applyBorder="1"/>
    <xf numFmtId="0" fontId="4" fillId="9" borderId="8" xfId="1" applyFont="1" applyFill="1" applyBorder="1"/>
    <xf numFmtId="0" fontId="4" fillId="5" borderId="22" xfId="1" applyFont="1" applyFill="1" applyBorder="1" applyAlignment="1">
      <alignment horizontal="center"/>
    </xf>
    <xf numFmtId="0" fontId="4" fillId="5" borderId="21" xfId="1" applyFont="1" applyFill="1" applyBorder="1" applyAlignment="1">
      <alignment horizontal="center"/>
    </xf>
    <xf numFmtId="0" fontId="4" fillId="5" borderId="23" xfId="1" applyFont="1" applyFill="1" applyBorder="1" applyAlignment="1">
      <alignment horizontal="center"/>
    </xf>
    <xf numFmtId="0" fontId="0" fillId="5" borderId="2" xfId="0" applyFill="1" applyBorder="1" applyAlignment="1">
      <alignment horizontal="center" vertical="center"/>
    </xf>
    <xf numFmtId="0" fontId="4" fillId="6" borderId="22" xfId="1" applyFont="1" applyFill="1" applyBorder="1" applyAlignment="1">
      <alignment horizontal="center"/>
    </xf>
    <xf numFmtId="0" fontId="4" fillId="6" borderId="21" xfId="1" applyFont="1" applyFill="1" applyBorder="1" applyAlignment="1">
      <alignment horizontal="center"/>
    </xf>
    <xf numFmtId="0" fontId="4" fillId="6" borderId="23" xfId="1" applyFont="1" applyFill="1" applyBorder="1" applyAlignment="1">
      <alignment horizontal="center"/>
    </xf>
    <xf numFmtId="0" fontId="5" fillId="5" borderId="13" xfId="1" applyFont="1" applyFill="1" applyBorder="1"/>
    <xf numFmtId="0" fontId="5" fillId="5" borderId="13" xfId="1" applyFont="1" applyFill="1" applyBorder="1" applyAlignment="1">
      <alignment horizontal="center" vertical="center"/>
    </xf>
    <xf numFmtId="0" fontId="4" fillId="9" borderId="24" xfId="1" applyFont="1" applyFill="1" applyBorder="1" applyAlignment="1">
      <alignment horizontal="center"/>
    </xf>
    <xf numFmtId="0" fontId="4" fillId="9" borderId="0" xfId="1" applyFont="1" applyFill="1" applyBorder="1" applyAlignment="1">
      <alignment horizontal="center"/>
    </xf>
    <xf numFmtId="0" fontId="0" fillId="9" borderId="2" xfId="0" applyFill="1" applyBorder="1" applyAlignment="1">
      <alignment horizontal="center" vertical="center"/>
    </xf>
    <xf numFmtId="0" fontId="4" fillId="5" borderId="9" xfId="1" applyFont="1" applyFill="1" applyBorder="1"/>
    <xf numFmtId="0" fontId="4" fillId="5" borderId="12" xfId="1" applyFont="1" applyFill="1" applyBorder="1"/>
    <xf numFmtId="0" fontId="4" fillId="5" borderId="7" xfId="1" applyFont="1" applyFill="1" applyBorder="1"/>
    <xf numFmtId="0" fontId="4" fillId="5" borderId="3" xfId="1" applyFont="1" applyFill="1" applyBorder="1" applyAlignment="1">
      <alignment horizontal="center" vertical="center"/>
    </xf>
    <xf numFmtId="0" fontId="4" fillId="12" borderId="22" xfId="1" applyFont="1" applyFill="1" applyBorder="1" applyAlignment="1">
      <alignment horizontal="center"/>
    </xf>
    <xf numFmtId="0" fontId="4" fillId="12" borderId="21" xfId="1" applyFont="1" applyFill="1" applyBorder="1" applyAlignment="1">
      <alignment horizontal="center"/>
    </xf>
    <xf numFmtId="0" fontId="4" fillId="12" borderId="23" xfId="1" applyFont="1" applyFill="1" applyBorder="1" applyAlignment="1">
      <alignment horizontal="center"/>
    </xf>
    <xf numFmtId="0" fontId="4" fillId="12" borderId="10" xfId="1" applyFont="1" applyFill="1" applyBorder="1" applyAlignment="1">
      <alignment horizontal="center" vertical="center"/>
    </xf>
    <xf numFmtId="0" fontId="4" fillId="12" borderId="10" xfId="1" applyFont="1" applyFill="1" applyBorder="1" applyAlignment="1">
      <alignment horizontal="center"/>
    </xf>
    <xf numFmtId="0" fontId="4" fillId="12" borderId="13" xfId="1" applyFont="1" applyFill="1" applyBorder="1" applyAlignment="1">
      <alignment horizontal="center"/>
    </xf>
    <xf numFmtId="0" fontId="5" fillId="12" borderId="9" xfId="1" applyFont="1" applyFill="1" applyBorder="1"/>
    <xf numFmtId="0" fontId="3" fillId="12" borderId="10" xfId="1" applyFont="1" applyFill="1" applyBorder="1"/>
    <xf numFmtId="0" fontId="3" fillId="12" borderId="10" xfId="1" applyFont="1" applyFill="1" applyBorder="1" applyAlignment="1">
      <alignment horizontal="center" vertical="center"/>
    </xf>
    <xf numFmtId="0" fontId="3" fillId="12" borderId="12" xfId="1" applyFont="1" applyFill="1" applyBorder="1"/>
    <xf numFmtId="0" fontId="5" fillId="12" borderId="13" xfId="1" applyFont="1" applyFill="1" applyBorder="1"/>
    <xf numFmtId="0" fontId="5" fillId="12" borderId="13" xfId="1" applyFont="1" applyFill="1" applyBorder="1" applyAlignment="1">
      <alignment horizontal="center" vertical="center"/>
    </xf>
    <xf numFmtId="0" fontId="5" fillId="12" borderId="12" xfId="1" applyFont="1" applyFill="1" applyBorder="1"/>
    <xf numFmtId="0" fontId="3" fillId="12" borderId="7" xfId="1" applyFont="1" applyFill="1" applyBorder="1"/>
    <xf numFmtId="0" fontId="5" fillId="12" borderId="3" xfId="1" applyFont="1" applyFill="1" applyBorder="1"/>
    <xf numFmtId="0" fontId="5" fillId="12" borderId="3" xfId="1" applyFont="1" applyFill="1" applyBorder="1" applyAlignment="1">
      <alignment horizontal="center" vertical="center"/>
    </xf>
    <xf numFmtId="0" fontId="4" fillId="9" borderId="10" xfId="1" applyFont="1" applyFill="1" applyBorder="1"/>
    <xf numFmtId="0" fontId="4" fillId="9" borderId="22" xfId="1" applyFont="1" applyFill="1" applyBorder="1" applyAlignment="1">
      <alignment horizontal="center"/>
    </xf>
    <xf numFmtId="0" fontId="4" fillId="9" borderId="21" xfId="1" applyFont="1" applyFill="1" applyBorder="1" applyAlignment="1">
      <alignment horizontal="center"/>
    </xf>
    <xf numFmtId="0" fontId="4" fillId="9" borderId="23" xfId="1" applyFont="1" applyFill="1" applyBorder="1" applyAlignment="1">
      <alignment horizontal="center"/>
    </xf>
    <xf numFmtId="49" fontId="2" fillId="0" borderId="21" xfId="0" applyNumberFormat="1" applyFont="1" applyBorder="1" applyAlignment="1">
      <alignment horizontal="center" vertical="center" wrapText="1"/>
    </xf>
    <xf numFmtId="0" fontId="4" fillId="11" borderId="25" xfId="1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0" fillId="0" borderId="13" xfId="0" applyBorder="1"/>
    <xf numFmtId="0" fontId="0" fillId="0" borderId="20" xfId="0" applyBorder="1"/>
    <xf numFmtId="0" fontId="4" fillId="3" borderId="22" xfId="1" applyFont="1" applyFill="1" applyBorder="1" applyAlignment="1">
      <alignment horizontal="center"/>
    </xf>
    <xf numFmtId="0" fontId="4" fillId="3" borderId="23" xfId="1" applyFont="1" applyFill="1" applyBorder="1" applyAlignment="1">
      <alignment horizontal="center"/>
    </xf>
    <xf numFmtId="0" fontId="0" fillId="5" borderId="2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12" borderId="2" xfId="0" applyFill="1" applyBorder="1" applyAlignment="1">
      <alignment horizontal="center" vertical="center"/>
    </xf>
    <xf numFmtId="0" fontId="0" fillId="12" borderId="13" xfId="0" applyFill="1" applyBorder="1" applyAlignment="1">
      <alignment horizontal="center" vertical="center"/>
    </xf>
    <xf numFmtId="0" fontId="0" fillId="12" borderId="20" xfId="0" applyFill="1" applyBorder="1" applyAlignment="1">
      <alignment horizontal="center" vertical="center"/>
    </xf>
    <xf numFmtId="0" fontId="4" fillId="0" borderId="0" xfId="0" applyFont="1" applyAlignment="1">
      <alignment vertical="top" wrapText="1"/>
    </xf>
    <xf numFmtId="0" fontId="0" fillId="0" borderId="13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5" borderId="26" xfId="0" applyFill="1" applyBorder="1" applyAlignment="1">
      <alignment horizontal="center" vertical="center"/>
    </xf>
    <xf numFmtId="0" fontId="0" fillId="5" borderId="21" xfId="0" applyFill="1" applyBorder="1" applyAlignment="1">
      <alignment horizontal="center" vertical="center"/>
    </xf>
    <xf numFmtId="0" fontId="0" fillId="5" borderId="27" xfId="0" applyFill="1" applyBorder="1" applyAlignment="1">
      <alignment horizontal="center" vertical="center"/>
    </xf>
    <xf numFmtId="0" fontId="0" fillId="6" borderId="26" xfId="0" applyFill="1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6" borderId="27" xfId="0" applyFill="1" applyBorder="1" applyAlignment="1">
      <alignment horizontal="center" vertical="center"/>
    </xf>
    <xf numFmtId="0" fontId="0" fillId="9" borderId="26" xfId="0" applyFill="1" applyBorder="1" applyAlignment="1">
      <alignment horizontal="center" vertical="center"/>
    </xf>
    <xf numFmtId="0" fontId="0" fillId="9" borderId="21" xfId="0" applyFill="1" applyBorder="1" applyAlignment="1">
      <alignment horizontal="center" vertical="center"/>
    </xf>
    <xf numFmtId="0" fontId="0" fillId="9" borderId="27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3" fillId="3" borderId="10" xfId="1" applyFont="1" applyFill="1" applyBorder="1" applyAlignment="1">
      <alignment wrapText="1"/>
    </xf>
    <xf numFmtId="0" fontId="0" fillId="0" borderId="3" xfId="0" applyBorder="1" applyAlignment="1">
      <alignment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0" fillId="0" borderId="13" xfId="0" applyFill="1" applyBorder="1"/>
    <xf numFmtId="0" fontId="0" fillId="0" borderId="13" xfId="0" applyFill="1" applyBorder="1" applyAlignment="1">
      <alignment horizontal="center" vertical="center"/>
    </xf>
    <xf numFmtId="0" fontId="4" fillId="11" borderId="23" xfId="1" applyFont="1" applyFill="1" applyBorder="1" applyAlignment="1">
      <alignment horizontal="center" vertical="center"/>
    </xf>
    <xf numFmtId="0" fontId="0" fillId="11" borderId="28" xfId="0" applyFill="1" applyBorder="1"/>
    <xf numFmtId="0" fontId="0" fillId="11" borderId="1" xfId="0" applyFill="1" applyBorder="1" applyAlignment="1">
      <alignment horizontal="center" vertical="center"/>
    </xf>
    <xf numFmtId="0" fontId="0" fillId="3" borderId="26" xfId="0" applyFill="1" applyBorder="1"/>
    <xf numFmtId="0" fontId="0" fillId="3" borderId="2" xfId="0" applyFill="1" applyBorder="1" applyAlignment="1">
      <alignment horizontal="center"/>
    </xf>
    <xf numFmtId="0" fontId="0" fillId="3" borderId="27" xfId="0" applyFill="1" applyBorder="1"/>
    <xf numFmtId="0" fontId="0" fillId="3" borderId="20" xfId="0" applyFill="1" applyBorder="1" applyAlignment="1">
      <alignment horizontal="center" vertical="center"/>
    </xf>
    <xf numFmtId="0" fontId="0" fillId="0" borderId="26" xfId="0" applyBorder="1"/>
    <xf numFmtId="0" fontId="0" fillId="0" borderId="2" xfId="0" applyFill="1" applyBorder="1"/>
    <xf numFmtId="0" fontId="0" fillId="3" borderId="20" xfId="0" applyFill="1" applyBorder="1" applyAlignment="1">
      <alignment horizontal="center"/>
    </xf>
    <xf numFmtId="0" fontId="4" fillId="3" borderId="21" xfId="1" applyFont="1" applyFill="1" applyBorder="1" applyAlignment="1">
      <alignment horizontal="center"/>
    </xf>
    <xf numFmtId="0" fontId="0" fillId="3" borderId="27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/>
    </xf>
    <xf numFmtId="0" fontId="4" fillId="11" borderId="22" xfId="1" applyFont="1" applyFill="1" applyBorder="1" applyAlignment="1">
      <alignment horizontal="center"/>
    </xf>
    <xf numFmtId="0" fontId="0" fillId="3" borderId="28" xfId="0" applyFill="1" applyBorder="1"/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0" borderId="3" xfId="0" applyBorder="1" applyAlignment="1"/>
    <xf numFmtId="0" fontId="0" fillId="0" borderId="13" xfId="0" applyFill="1" applyBorder="1" applyAlignment="1">
      <alignment horizontal="center"/>
    </xf>
    <xf numFmtId="0" fontId="0" fillId="5" borderId="28" xfId="0" applyFill="1" applyBorder="1"/>
    <xf numFmtId="0" fontId="0" fillId="5" borderId="1" xfId="0" applyFill="1" applyBorder="1" applyAlignment="1">
      <alignment horizontal="center"/>
    </xf>
    <xf numFmtId="0" fontId="0" fillId="11" borderId="28" xfId="0" applyFill="1" applyBorder="1" applyAlignment="1">
      <alignment horizontal="center"/>
    </xf>
  </cellXfs>
  <cellStyles count="2">
    <cellStyle name="20% - Accent1" xfId="1" builtinId="30"/>
    <cellStyle name="Normal" xfId="0" builtinId="0"/>
  </cellStyles>
  <dxfs count="1">
    <dxf>
      <fill>
        <patternFill>
          <bgColor theme="1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384C5-7B04-4570-A0DD-F66C8271B0A9}">
  <dimension ref="A1:K165"/>
  <sheetViews>
    <sheetView tabSelected="1" zoomScale="83" zoomScaleNormal="130" workbookViewId="0">
      <pane ySplit="1" topLeftCell="A97" activePane="bottomLeft" state="frozen"/>
      <selection pane="bottomLeft" activeCell="B112" sqref="B112"/>
    </sheetView>
  </sheetViews>
  <sheetFormatPr defaultColWidth="9.140625" defaultRowHeight="15" x14ac:dyDescent="0.25"/>
  <cols>
    <col min="1" max="1" width="17.85546875" customWidth="1"/>
    <col min="2" max="2" width="21.140625" customWidth="1"/>
    <col min="3" max="3" width="20.140625" style="129" customWidth="1"/>
    <col min="4" max="4" width="36.42578125" bestFit="1" customWidth="1"/>
    <col min="5" max="5" width="35.5703125" bestFit="1" customWidth="1"/>
    <col min="6" max="6" width="8" style="133" customWidth="1"/>
    <col min="8" max="8" width="13.85546875" style="258" customWidth="1"/>
    <col min="9" max="9" width="9.140625" style="252"/>
    <col min="10" max="10" width="10.85546875" bestFit="1" customWidth="1"/>
    <col min="11" max="11" width="27.5703125" bestFit="1" customWidth="1"/>
  </cols>
  <sheetData>
    <row r="1" spans="1:11" ht="68.25" customHeight="1" x14ac:dyDescent="0.25">
      <c r="A1" s="89" t="s">
        <v>130</v>
      </c>
      <c r="B1" s="89" t="s">
        <v>131</v>
      </c>
      <c r="C1" s="89" t="s">
        <v>143</v>
      </c>
      <c r="D1" s="90" t="s">
        <v>128</v>
      </c>
      <c r="E1" s="90" t="s">
        <v>129</v>
      </c>
      <c r="F1" s="132" t="s">
        <v>593</v>
      </c>
      <c r="G1" s="257" t="s">
        <v>594</v>
      </c>
      <c r="H1" s="256" t="s">
        <v>788</v>
      </c>
      <c r="I1" s="251"/>
    </row>
    <row r="2" spans="1:11" ht="51.75" customHeight="1" thickBot="1" x14ac:dyDescent="0.3">
      <c r="A2" s="91" t="s">
        <v>629</v>
      </c>
      <c r="B2" s="36" t="s">
        <v>142</v>
      </c>
      <c r="C2" s="92">
        <v>0.97</v>
      </c>
      <c r="D2" s="93" t="s">
        <v>0</v>
      </c>
      <c r="E2" s="94" t="s">
        <v>1</v>
      </c>
      <c r="F2" s="260" t="s">
        <v>595</v>
      </c>
      <c r="G2" s="261"/>
      <c r="H2" s="262" t="s">
        <v>789</v>
      </c>
      <c r="J2" s="1" t="s">
        <v>132</v>
      </c>
      <c r="K2" t="s">
        <v>133</v>
      </c>
    </row>
    <row r="3" spans="1:11" x14ac:dyDescent="0.25">
      <c r="A3" s="12" t="s">
        <v>380</v>
      </c>
      <c r="B3" s="254" t="s">
        <v>142</v>
      </c>
      <c r="C3" s="14">
        <v>0.95</v>
      </c>
      <c r="D3" s="15" t="s">
        <v>144</v>
      </c>
      <c r="E3" s="16" t="s">
        <v>249</v>
      </c>
      <c r="F3" s="226" t="s">
        <v>596</v>
      </c>
      <c r="G3" s="263"/>
      <c r="H3" s="264" t="s">
        <v>792</v>
      </c>
      <c r="J3" s="95"/>
      <c r="K3" s="96" t="s">
        <v>134</v>
      </c>
    </row>
    <row r="4" spans="1:11" ht="27.75" customHeight="1" thickBot="1" x14ac:dyDescent="0.3">
      <c r="A4" s="8" t="s">
        <v>381</v>
      </c>
      <c r="B4" s="255"/>
      <c r="C4" s="9"/>
      <c r="D4" s="10" t="s">
        <v>145</v>
      </c>
      <c r="E4" s="11" t="s">
        <v>250</v>
      </c>
      <c r="F4" s="227" t="s">
        <v>597</v>
      </c>
      <c r="G4" s="265"/>
      <c r="H4" s="266"/>
      <c r="J4" s="97"/>
      <c r="K4" s="96" t="s">
        <v>135</v>
      </c>
    </row>
    <row r="5" spans="1:11" ht="24.75" x14ac:dyDescent="0.25">
      <c r="A5" s="12" t="s">
        <v>382</v>
      </c>
      <c r="B5" s="13" t="s">
        <v>367</v>
      </c>
      <c r="C5" s="14">
        <v>0.93</v>
      </c>
      <c r="D5" s="15" t="s">
        <v>146</v>
      </c>
      <c r="E5" s="16" t="s">
        <v>251</v>
      </c>
      <c r="F5" s="156" t="s">
        <v>598</v>
      </c>
      <c r="J5" s="98"/>
      <c r="K5" s="96" t="s">
        <v>136</v>
      </c>
    </row>
    <row r="6" spans="1:11" ht="15.75" thickBot="1" x14ac:dyDescent="0.3">
      <c r="A6" s="8" t="s">
        <v>383</v>
      </c>
      <c r="B6" s="44"/>
      <c r="C6" s="9"/>
      <c r="D6" s="10" t="s">
        <v>375</v>
      </c>
      <c r="E6" s="11" t="s">
        <v>252</v>
      </c>
      <c r="F6" s="157" t="s">
        <v>599</v>
      </c>
      <c r="J6" s="99"/>
      <c r="K6" s="96" t="s">
        <v>137</v>
      </c>
    </row>
    <row r="7" spans="1:11" ht="15.75" thickBot="1" x14ac:dyDescent="0.3">
      <c r="A7" s="3" t="s">
        <v>384</v>
      </c>
      <c r="B7" s="4" t="s">
        <v>368</v>
      </c>
      <c r="C7" s="5">
        <v>0.92</v>
      </c>
      <c r="D7" s="6" t="s">
        <v>147</v>
      </c>
      <c r="E7" s="7" t="s">
        <v>253</v>
      </c>
      <c r="F7" s="158" t="s">
        <v>600</v>
      </c>
      <c r="J7" s="100"/>
      <c r="K7" s="96" t="s">
        <v>138</v>
      </c>
    </row>
    <row r="8" spans="1:11" ht="36.75" x14ac:dyDescent="0.25">
      <c r="A8" s="17" t="s">
        <v>385</v>
      </c>
      <c r="B8" s="13" t="s">
        <v>378</v>
      </c>
      <c r="C8" s="14">
        <v>0.93</v>
      </c>
      <c r="D8" s="28" t="s">
        <v>148</v>
      </c>
      <c r="E8" s="29" t="s">
        <v>254</v>
      </c>
      <c r="F8" s="226" t="s">
        <v>601</v>
      </c>
      <c r="G8" s="267"/>
      <c r="H8" s="268"/>
      <c r="J8" s="101"/>
      <c r="K8" s="96" t="s">
        <v>139</v>
      </c>
    </row>
    <row r="9" spans="1:11" ht="15.75" thickBot="1" x14ac:dyDescent="0.3">
      <c r="A9" s="8" t="s">
        <v>373</v>
      </c>
      <c r="B9" s="42"/>
      <c r="C9" s="43"/>
      <c r="D9" s="10" t="s">
        <v>371</v>
      </c>
      <c r="E9" s="11" t="s">
        <v>371</v>
      </c>
      <c r="F9" s="227"/>
      <c r="G9" s="265"/>
      <c r="H9" s="269" t="s">
        <v>793</v>
      </c>
      <c r="J9" s="101"/>
      <c r="K9" s="96"/>
    </row>
    <row r="10" spans="1:11" ht="36.75" x14ac:dyDescent="0.25">
      <c r="A10" s="17" t="s">
        <v>386</v>
      </c>
      <c r="B10" s="13" t="s">
        <v>369</v>
      </c>
      <c r="C10" s="14">
        <v>0.97</v>
      </c>
      <c r="D10" s="28" t="s">
        <v>149</v>
      </c>
      <c r="E10" s="29" t="s">
        <v>255</v>
      </c>
      <c r="F10" s="226" t="s">
        <v>602</v>
      </c>
      <c r="G10" s="267"/>
      <c r="H10" s="268"/>
      <c r="J10" s="2" t="s">
        <v>140</v>
      </c>
      <c r="K10" s="96" t="s">
        <v>141</v>
      </c>
    </row>
    <row r="11" spans="1:11" ht="15.75" thickBot="1" x14ac:dyDescent="0.3">
      <c r="A11" s="60" t="s">
        <v>370</v>
      </c>
      <c r="B11" s="34"/>
      <c r="C11" s="33"/>
      <c r="D11" s="63" t="s">
        <v>372</v>
      </c>
      <c r="E11" s="64" t="s">
        <v>372</v>
      </c>
      <c r="F11" s="270"/>
      <c r="G11" s="271"/>
      <c r="H11" s="266" t="s">
        <v>794</v>
      </c>
      <c r="J11" s="2"/>
      <c r="K11" s="96"/>
    </row>
    <row r="12" spans="1:11" x14ac:dyDescent="0.25">
      <c r="A12" s="19" t="s">
        <v>387</v>
      </c>
      <c r="B12" s="20" t="s">
        <v>374</v>
      </c>
      <c r="C12" s="21">
        <v>0.94</v>
      </c>
      <c r="D12" s="22" t="s">
        <v>150</v>
      </c>
      <c r="E12" s="23" t="s">
        <v>256</v>
      </c>
      <c r="F12" s="185" t="s">
        <v>612</v>
      </c>
      <c r="G12" s="242">
        <v>177</v>
      </c>
      <c r="H12" s="188" t="s">
        <v>795</v>
      </c>
      <c r="I12" s="253"/>
    </row>
    <row r="13" spans="1:11" x14ac:dyDescent="0.25">
      <c r="A13" s="40" t="s">
        <v>388</v>
      </c>
      <c r="B13" s="39"/>
      <c r="C13" s="31"/>
      <c r="D13" s="32" t="s">
        <v>2</v>
      </c>
      <c r="E13" s="38" t="s">
        <v>3</v>
      </c>
      <c r="F13" s="186" t="s">
        <v>613</v>
      </c>
      <c r="G13" s="243"/>
      <c r="H13" s="259"/>
      <c r="I13" s="253"/>
    </row>
    <row r="14" spans="1:11" ht="15.75" thickBot="1" x14ac:dyDescent="0.3">
      <c r="A14" s="18" t="s">
        <v>389</v>
      </c>
      <c r="B14" s="24"/>
      <c r="C14" s="25"/>
      <c r="D14" s="26" t="s">
        <v>151</v>
      </c>
      <c r="E14" s="27" t="s">
        <v>257</v>
      </c>
      <c r="F14" s="187" t="s">
        <v>605</v>
      </c>
      <c r="G14" s="244"/>
      <c r="H14" s="272"/>
      <c r="I14" s="253"/>
    </row>
    <row r="15" spans="1:11" ht="15.75" thickBot="1" x14ac:dyDescent="0.3">
      <c r="A15" s="3" t="s">
        <v>390</v>
      </c>
      <c r="B15" s="4" t="s">
        <v>374</v>
      </c>
      <c r="C15" s="5">
        <v>0.93</v>
      </c>
      <c r="D15" s="6" t="s">
        <v>4</v>
      </c>
      <c r="E15" s="7" t="s">
        <v>5</v>
      </c>
      <c r="F15" s="158" t="s">
        <v>614</v>
      </c>
    </row>
    <row r="16" spans="1:11" ht="24.75" x14ac:dyDescent="0.25">
      <c r="A16" s="19" t="s">
        <v>391</v>
      </c>
      <c r="B16" s="37" t="s">
        <v>376</v>
      </c>
      <c r="C16" s="21">
        <v>0.93</v>
      </c>
      <c r="D16" s="22" t="s">
        <v>152</v>
      </c>
      <c r="E16" s="23" t="s">
        <v>258</v>
      </c>
      <c r="F16" s="185" t="s">
        <v>615</v>
      </c>
      <c r="G16" s="242">
        <v>178</v>
      </c>
      <c r="H16" s="188" t="s">
        <v>796</v>
      </c>
      <c r="I16" s="253"/>
    </row>
    <row r="17" spans="1:9" ht="15" customHeight="1" x14ac:dyDescent="0.25">
      <c r="A17" s="40" t="s">
        <v>392</v>
      </c>
      <c r="B17" s="39"/>
      <c r="C17" s="31"/>
      <c r="D17" s="32" t="s">
        <v>153</v>
      </c>
      <c r="E17" s="38" t="s">
        <v>259</v>
      </c>
      <c r="F17" s="186" t="s">
        <v>616</v>
      </c>
      <c r="G17" s="243"/>
      <c r="H17" s="259"/>
      <c r="I17" s="253"/>
    </row>
    <row r="18" spans="1:9" ht="15.75" customHeight="1" thickBot="1" x14ac:dyDescent="0.3">
      <c r="A18" s="18" t="s">
        <v>393</v>
      </c>
      <c r="B18" s="24"/>
      <c r="C18" s="25"/>
      <c r="D18" s="26" t="s">
        <v>154</v>
      </c>
      <c r="E18" s="27" t="s">
        <v>260</v>
      </c>
      <c r="F18" s="187" t="s">
        <v>617</v>
      </c>
      <c r="G18" s="244"/>
      <c r="H18" s="272"/>
      <c r="I18" s="253"/>
    </row>
    <row r="19" spans="1:9" ht="25.5" thickBot="1" x14ac:dyDescent="0.3">
      <c r="A19" s="3" t="s">
        <v>394</v>
      </c>
      <c r="B19" s="41" t="s">
        <v>377</v>
      </c>
      <c r="C19" s="5">
        <v>0.93</v>
      </c>
      <c r="D19" s="6" t="s">
        <v>261</v>
      </c>
      <c r="E19" s="7" t="s">
        <v>262</v>
      </c>
      <c r="F19" s="158" t="s">
        <v>618</v>
      </c>
    </row>
    <row r="20" spans="1:9" ht="24.75" x14ac:dyDescent="0.25">
      <c r="A20" s="19" t="s">
        <v>395</v>
      </c>
      <c r="B20" s="37" t="s">
        <v>626</v>
      </c>
      <c r="C20" s="21">
        <v>0.92</v>
      </c>
      <c r="D20" s="22" t="s">
        <v>6</v>
      </c>
      <c r="E20" s="23" t="s">
        <v>7</v>
      </c>
      <c r="F20" s="185" t="s">
        <v>619</v>
      </c>
      <c r="G20" s="242">
        <v>179</v>
      </c>
      <c r="H20" s="188" t="s">
        <v>797</v>
      </c>
      <c r="I20" s="253"/>
    </row>
    <row r="21" spans="1:9" x14ac:dyDescent="0.25">
      <c r="A21" s="40" t="s">
        <v>396</v>
      </c>
      <c r="B21" s="39"/>
      <c r="C21" s="31"/>
      <c r="D21" s="32" t="s">
        <v>8</v>
      </c>
      <c r="E21" s="38" t="s">
        <v>9</v>
      </c>
      <c r="F21" s="186" t="s">
        <v>620</v>
      </c>
      <c r="G21" s="243"/>
      <c r="H21" s="259"/>
      <c r="I21" s="253"/>
    </row>
    <row r="22" spans="1:9" ht="15.75" thickBot="1" x14ac:dyDescent="0.3">
      <c r="A22" s="18" t="s">
        <v>397</v>
      </c>
      <c r="B22" s="24"/>
      <c r="C22" s="25"/>
      <c r="D22" s="26" t="s">
        <v>155</v>
      </c>
      <c r="E22" s="27" t="s">
        <v>263</v>
      </c>
      <c r="F22" s="187" t="s">
        <v>621</v>
      </c>
      <c r="G22" s="244"/>
      <c r="H22" s="272"/>
      <c r="I22" s="253"/>
    </row>
    <row r="23" spans="1:9" ht="24.75" x14ac:dyDescent="0.25">
      <c r="A23" s="12" t="s">
        <v>625</v>
      </c>
      <c r="B23" s="13" t="s">
        <v>627</v>
      </c>
      <c r="C23" s="14">
        <v>0.92</v>
      </c>
      <c r="D23" s="15" t="s">
        <v>156</v>
      </c>
      <c r="E23" s="16" t="s">
        <v>264</v>
      </c>
      <c r="F23" s="226" t="s">
        <v>622</v>
      </c>
      <c r="G23" s="267"/>
      <c r="H23" s="268"/>
    </row>
    <row r="24" spans="1:9" ht="15.75" thickBot="1" x14ac:dyDescent="0.3">
      <c r="A24" s="8" t="s">
        <v>398</v>
      </c>
      <c r="B24" s="44"/>
      <c r="C24" s="9"/>
      <c r="D24" s="10" t="s">
        <v>157</v>
      </c>
      <c r="E24" s="11" t="s">
        <v>265</v>
      </c>
      <c r="F24" s="227" t="s">
        <v>623</v>
      </c>
      <c r="G24" s="265"/>
      <c r="H24" s="269" t="s">
        <v>798</v>
      </c>
    </row>
    <row r="25" spans="1:9" x14ac:dyDescent="0.25">
      <c r="A25" s="17" t="s">
        <v>399</v>
      </c>
      <c r="B25" s="45" t="s">
        <v>803</v>
      </c>
      <c r="C25" s="14">
        <v>0.9</v>
      </c>
      <c r="D25" s="28" t="s">
        <v>158</v>
      </c>
      <c r="E25" s="29" t="s">
        <v>266</v>
      </c>
      <c r="F25" s="156" t="s">
        <v>624</v>
      </c>
    </row>
    <row r="26" spans="1:9" ht="15.75" thickBot="1" x14ac:dyDescent="0.3">
      <c r="A26" s="8" t="s">
        <v>379</v>
      </c>
      <c r="B26" s="42"/>
      <c r="C26" s="43"/>
      <c r="D26" s="10" t="s">
        <v>372</v>
      </c>
      <c r="E26" s="11" t="s">
        <v>372</v>
      </c>
      <c r="F26" s="157"/>
    </row>
    <row r="27" spans="1:9" ht="25.5" thickBot="1" x14ac:dyDescent="0.3">
      <c r="A27" s="3" t="s">
        <v>802</v>
      </c>
      <c r="B27" s="41" t="s">
        <v>804</v>
      </c>
      <c r="C27" s="5">
        <v>0.94</v>
      </c>
      <c r="D27" s="6" t="s">
        <v>159</v>
      </c>
      <c r="E27" s="7" t="s">
        <v>267</v>
      </c>
      <c r="F27" s="222" t="s">
        <v>630</v>
      </c>
      <c r="G27" s="261"/>
      <c r="H27" s="262" t="s">
        <v>799</v>
      </c>
    </row>
    <row r="28" spans="1:9" ht="36.75" x14ac:dyDescent="0.25">
      <c r="A28" s="19" t="s">
        <v>402</v>
      </c>
      <c r="B28" s="37" t="s">
        <v>400</v>
      </c>
      <c r="C28" s="21">
        <v>0.93</v>
      </c>
      <c r="D28" s="22" t="s">
        <v>10</v>
      </c>
      <c r="E28" s="23" t="s">
        <v>11</v>
      </c>
      <c r="F28" s="185" t="s">
        <v>631</v>
      </c>
      <c r="G28" s="243">
        <v>180</v>
      </c>
      <c r="H28" s="273" t="s">
        <v>800</v>
      </c>
      <c r="I28" s="253"/>
    </row>
    <row r="29" spans="1:9" x14ac:dyDescent="0.25">
      <c r="A29" s="40" t="s">
        <v>403</v>
      </c>
      <c r="B29" s="39"/>
      <c r="C29" s="31"/>
      <c r="D29" s="32" t="s">
        <v>160</v>
      </c>
      <c r="E29" s="38" t="s">
        <v>268</v>
      </c>
      <c r="F29" s="186" t="s">
        <v>632</v>
      </c>
      <c r="G29" s="243"/>
      <c r="H29" s="259"/>
      <c r="I29" s="253"/>
    </row>
    <row r="30" spans="1:9" ht="15.75" thickBot="1" x14ac:dyDescent="0.3">
      <c r="A30" s="18" t="s">
        <v>404</v>
      </c>
      <c r="B30" s="24"/>
      <c r="C30" s="25"/>
      <c r="D30" s="26" t="s">
        <v>161</v>
      </c>
      <c r="E30" s="27" t="s">
        <v>269</v>
      </c>
      <c r="F30" s="187" t="s">
        <v>633</v>
      </c>
      <c r="G30" s="244"/>
      <c r="H30" s="259"/>
      <c r="I30" s="253"/>
    </row>
    <row r="31" spans="1:9" ht="15.75" thickBot="1" x14ac:dyDescent="0.3">
      <c r="A31" s="3" t="s">
        <v>405</v>
      </c>
      <c r="B31" s="4" t="s">
        <v>401</v>
      </c>
      <c r="C31" s="5">
        <v>0.92</v>
      </c>
      <c r="D31" s="6" t="s">
        <v>360</v>
      </c>
      <c r="E31" s="7" t="s">
        <v>359</v>
      </c>
      <c r="F31" s="158" t="s">
        <v>634</v>
      </c>
    </row>
    <row r="32" spans="1:9" x14ac:dyDescent="0.25">
      <c r="A32" s="19" t="s">
        <v>406</v>
      </c>
      <c r="B32" s="20" t="s">
        <v>409</v>
      </c>
      <c r="C32" s="21">
        <v>0.89</v>
      </c>
      <c r="D32" s="22" t="s">
        <v>162</v>
      </c>
      <c r="E32" s="23" t="s">
        <v>270</v>
      </c>
      <c r="F32" s="185" t="s">
        <v>635</v>
      </c>
      <c r="G32" s="242">
        <v>181</v>
      </c>
      <c r="H32" s="259"/>
      <c r="I32" s="253"/>
    </row>
    <row r="33" spans="1:9" x14ac:dyDescent="0.25">
      <c r="A33" s="40" t="s">
        <v>407</v>
      </c>
      <c r="B33" s="39"/>
      <c r="C33" s="31"/>
      <c r="D33" s="32" t="s">
        <v>163</v>
      </c>
      <c r="E33" s="38" t="s">
        <v>164</v>
      </c>
      <c r="F33" s="186" t="s">
        <v>636</v>
      </c>
      <c r="G33" s="243"/>
      <c r="H33" s="259"/>
      <c r="I33" s="253"/>
    </row>
    <row r="34" spans="1:9" ht="15.75" thickBot="1" x14ac:dyDescent="0.3">
      <c r="A34" s="40" t="s">
        <v>408</v>
      </c>
      <c r="B34" s="39"/>
      <c r="C34" s="31"/>
      <c r="D34" s="32" t="s">
        <v>12</v>
      </c>
      <c r="E34" s="38" t="s">
        <v>13</v>
      </c>
      <c r="F34" s="186" t="s">
        <v>637</v>
      </c>
      <c r="G34" s="244"/>
      <c r="H34" s="259"/>
      <c r="I34" s="253"/>
    </row>
    <row r="35" spans="1:9" x14ac:dyDescent="0.25">
      <c r="A35" s="49" t="s">
        <v>416</v>
      </c>
      <c r="B35" s="104" t="s">
        <v>409</v>
      </c>
      <c r="C35" s="105">
        <v>0.9</v>
      </c>
      <c r="D35" s="46" t="s">
        <v>165</v>
      </c>
      <c r="E35" s="50" t="s">
        <v>271</v>
      </c>
      <c r="F35" s="189" t="s">
        <v>638</v>
      </c>
      <c r="G35" s="245">
        <v>182</v>
      </c>
      <c r="H35" s="259"/>
      <c r="I35" s="253"/>
    </row>
    <row r="36" spans="1:9" x14ac:dyDescent="0.25">
      <c r="A36" s="106" t="s">
        <v>410</v>
      </c>
      <c r="B36" s="47"/>
      <c r="C36" s="48"/>
      <c r="D36" s="80" t="s">
        <v>372</v>
      </c>
      <c r="E36" s="84" t="s">
        <v>372</v>
      </c>
      <c r="F36" s="190"/>
      <c r="G36" s="246"/>
      <c r="H36" s="259"/>
      <c r="I36" s="253"/>
    </row>
    <row r="37" spans="1:9" x14ac:dyDescent="0.25">
      <c r="A37" s="107" t="s">
        <v>417</v>
      </c>
      <c r="B37" s="47"/>
      <c r="C37" s="48"/>
      <c r="D37" s="108" t="s">
        <v>14</v>
      </c>
      <c r="E37" s="109" t="s">
        <v>15</v>
      </c>
      <c r="F37" s="190" t="s">
        <v>639</v>
      </c>
      <c r="G37" s="246"/>
      <c r="H37" s="259"/>
      <c r="I37" s="253"/>
    </row>
    <row r="38" spans="1:9" x14ac:dyDescent="0.25">
      <c r="A38" s="106" t="s">
        <v>411</v>
      </c>
      <c r="B38" s="47"/>
      <c r="C38" s="48"/>
      <c r="D38" s="80" t="s">
        <v>372</v>
      </c>
      <c r="E38" s="84" t="s">
        <v>372</v>
      </c>
      <c r="F38" s="190"/>
      <c r="G38" s="246"/>
      <c r="H38" s="259"/>
      <c r="I38" s="253"/>
    </row>
    <row r="39" spans="1:9" ht="15.75" thickBot="1" x14ac:dyDescent="0.3">
      <c r="A39" s="51" t="s">
        <v>418</v>
      </c>
      <c r="B39" s="52"/>
      <c r="C39" s="53"/>
      <c r="D39" s="54" t="s">
        <v>166</v>
      </c>
      <c r="E39" s="55" t="s">
        <v>272</v>
      </c>
      <c r="F39" s="191" t="s">
        <v>643</v>
      </c>
      <c r="G39" s="247"/>
      <c r="H39" s="259"/>
      <c r="I39" s="253"/>
    </row>
    <row r="40" spans="1:9" ht="15.75" thickBot="1" x14ac:dyDescent="0.3">
      <c r="A40" s="3" t="s">
        <v>419</v>
      </c>
      <c r="B40" s="4" t="s">
        <v>409</v>
      </c>
      <c r="C40" s="5">
        <v>0.87</v>
      </c>
      <c r="D40" s="6" t="s">
        <v>16</v>
      </c>
      <c r="E40" s="7" t="s">
        <v>17</v>
      </c>
      <c r="F40" s="158" t="s">
        <v>603</v>
      </c>
    </row>
    <row r="41" spans="1:9" ht="15.75" thickBot="1" x14ac:dyDescent="0.3">
      <c r="A41" s="3" t="s">
        <v>420</v>
      </c>
      <c r="B41" s="4" t="s">
        <v>412</v>
      </c>
      <c r="C41" s="5">
        <v>0.9</v>
      </c>
      <c r="D41" s="6" t="s">
        <v>273</v>
      </c>
      <c r="E41" s="7" t="s">
        <v>274</v>
      </c>
      <c r="F41" s="158" t="s">
        <v>644</v>
      </c>
    </row>
    <row r="42" spans="1:9" ht="15.75" thickBot="1" x14ac:dyDescent="0.3">
      <c r="A42" s="3" t="s">
        <v>421</v>
      </c>
      <c r="B42" s="4" t="s">
        <v>414</v>
      </c>
      <c r="C42" s="5">
        <v>0.91</v>
      </c>
      <c r="D42" s="6" t="s">
        <v>167</v>
      </c>
      <c r="E42" s="7" t="s">
        <v>275</v>
      </c>
      <c r="F42" s="158" t="s">
        <v>640</v>
      </c>
    </row>
    <row r="43" spans="1:9" ht="28.5" customHeight="1" thickBot="1" x14ac:dyDescent="0.3">
      <c r="A43" s="110" t="s">
        <v>422</v>
      </c>
      <c r="B43" s="56" t="s">
        <v>415</v>
      </c>
      <c r="C43" s="111">
        <v>0.91</v>
      </c>
      <c r="D43" s="112" t="s">
        <v>18</v>
      </c>
      <c r="E43" s="113" t="s">
        <v>19</v>
      </c>
      <c r="F43" s="275" t="s">
        <v>645</v>
      </c>
      <c r="G43" s="261"/>
      <c r="H43" s="262" t="s">
        <v>801</v>
      </c>
    </row>
    <row r="44" spans="1:9" x14ac:dyDescent="0.25">
      <c r="A44" s="57" t="s">
        <v>423</v>
      </c>
      <c r="B44" s="104" t="s">
        <v>413</v>
      </c>
      <c r="C44" s="105">
        <v>0.9</v>
      </c>
      <c r="D44" s="46" t="s">
        <v>357</v>
      </c>
      <c r="E44" s="50" t="s">
        <v>358</v>
      </c>
      <c r="F44" s="165" t="s">
        <v>646</v>
      </c>
      <c r="G44" s="246">
        <v>183</v>
      </c>
      <c r="H44" s="259"/>
      <c r="I44" s="253"/>
    </row>
    <row r="45" spans="1:9" x14ac:dyDescent="0.25">
      <c r="A45" s="114" t="s">
        <v>427</v>
      </c>
      <c r="B45" s="47"/>
      <c r="C45" s="48"/>
      <c r="D45" s="80" t="s">
        <v>372</v>
      </c>
      <c r="E45" s="84" t="s">
        <v>372</v>
      </c>
      <c r="F45" s="166"/>
      <c r="G45" s="246"/>
      <c r="H45" s="259"/>
      <c r="I45" s="253"/>
    </row>
    <row r="46" spans="1:9" x14ac:dyDescent="0.25">
      <c r="A46" s="114" t="s">
        <v>424</v>
      </c>
      <c r="B46" s="115"/>
      <c r="C46" s="116"/>
      <c r="D46" s="80" t="s">
        <v>20</v>
      </c>
      <c r="E46" s="84" t="s">
        <v>21</v>
      </c>
      <c r="F46" s="166" t="s">
        <v>647</v>
      </c>
      <c r="G46" s="246"/>
      <c r="H46" s="259"/>
      <c r="I46" s="253"/>
    </row>
    <row r="47" spans="1:9" x14ac:dyDescent="0.25">
      <c r="A47" s="114" t="s">
        <v>425</v>
      </c>
      <c r="B47" s="115"/>
      <c r="C47" s="116"/>
      <c r="D47" s="80" t="s">
        <v>22</v>
      </c>
      <c r="E47" s="84" t="s">
        <v>276</v>
      </c>
      <c r="F47" s="166" t="s">
        <v>648</v>
      </c>
      <c r="G47" s="246"/>
      <c r="H47" s="259"/>
      <c r="I47" s="253"/>
    </row>
    <row r="48" spans="1:9" ht="15.75" thickBot="1" x14ac:dyDescent="0.3">
      <c r="A48" s="117" t="s">
        <v>426</v>
      </c>
      <c r="B48" s="118"/>
      <c r="C48" s="119"/>
      <c r="D48" s="54" t="s">
        <v>23</v>
      </c>
      <c r="E48" s="55" t="s">
        <v>277</v>
      </c>
      <c r="F48" s="167" t="s">
        <v>649</v>
      </c>
      <c r="G48" s="247"/>
      <c r="H48" s="259"/>
      <c r="I48" s="253"/>
    </row>
    <row r="49" spans="1:9" x14ac:dyDescent="0.25">
      <c r="A49" s="12" t="s">
        <v>431</v>
      </c>
      <c r="B49" s="45" t="s">
        <v>429</v>
      </c>
      <c r="C49" s="14">
        <v>0.88</v>
      </c>
      <c r="D49" s="15" t="s">
        <v>24</v>
      </c>
      <c r="E49" s="16" t="s">
        <v>25</v>
      </c>
      <c r="F49" s="156" t="s">
        <v>607</v>
      </c>
    </row>
    <row r="50" spans="1:9" ht="15.75" thickBot="1" x14ac:dyDescent="0.3">
      <c r="A50" s="8" t="s">
        <v>432</v>
      </c>
      <c r="B50" s="44"/>
      <c r="C50" s="9"/>
      <c r="D50" s="10" t="s">
        <v>26</v>
      </c>
      <c r="E50" s="11" t="s">
        <v>27</v>
      </c>
      <c r="F50" s="157" t="s">
        <v>650</v>
      </c>
    </row>
    <row r="51" spans="1:9" ht="15.75" thickBot="1" x14ac:dyDescent="0.3">
      <c r="A51" s="3" t="s">
        <v>433</v>
      </c>
      <c r="B51" s="4" t="s">
        <v>428</v>
      </c>
      <c r="C51" s="5">
        <v>0.87</v>
      </c>
      <c r="D51" s="6" t="s">
        <v>168</v>
      </c>
      <c r="E51" s="7" t="s">
        <v>278</v>
      </c>
      <c r="F51" s="158" t="s">
        <v>651</v>
      </c>
    </row>
    <row r="52" spans="1:9" ht="25.5" thickBot="1" x14ac:dyDescent="0.3">
      <c r="A52" s="3" t="s">
        <v>434</v>
      </c>
      <c r="B52" s="41" t="s">
        <v>628</v>
      </c>
      <c r="C52" s="5">
        <v>0.93</v>
      </c>
      <c r="D52" s="6" t="s">
        <v>28</v>
      </c>
      <c r="E52" s="7" t="s">
        <v>29</v>
      </c>
      <c r="F52" s="158" t="s">
        <v>652</v>
      </c>
    </row>
    <row r="53" spans="1:9" ht="24.75" x14ac:dyDescent="0.25">
      <c r="A53" s="17" t="s">
        <v>806</v>
      </c>
      <c r="B53" s="13" t="s">
        <v>810</v>
      </c>
      <c r="C53" s="14">
        <v>0.94</v>
      </c>
      <c r="D53" s="28" t="s">
        <v>30</v>
      </c>
      <c r="E53" s="29" t="s">
        <v>31</v>
      </c>
      <c r="F53" s="226" t="s">
        <v>653</v>
      </c>
      <c r="G53" s="276"/>
      <c r="H53" s="278" t="s">
        <v>805</v>
      </c>
    </row>
    <row r="54" spans="1:9" ht="15.75" thickBot="1" x14ac:dyDescent="0.3">
      <c r="A54" s="8" t="s">
        <v>442</v>
      </c>
      <c r="B54" s="44"/>
      <c r="C54" s="9"/>
      <c r="D54" s="10" t="s">
        <v>372</v>
      </c>
      <c r="E54" s="11" t="s">
        <v>372</v>
      </c>
      <c r="F54" s="157"/>
      <c r="H54" s="280"/>
    </row>
    <row r="55" spans="1:9" x14ac:dyDescent="0.25">
      <c r="A55" s="19" t="s">
        <v>435</v>
      </c>
      <c r="B55" s="20" t="s">
        <v>430</v>
      </c>
      <c r="C55" s="21">
        <v>0.92</v>
      </c>
      <c r="D55" s="22" t="s">
        <v>279</v>
      </c>
      <c r="E55" s="23" t="s">
        <v>280</v>
      </c>
      <c r="F55" s="160" t="s">
        <v>654</v>
      </c>
      <c r="G55" s="242">
        <v>184</v>
      </c>
      <c r="H55" s="259"/>
      <c r="I55" s="253"/>
    </row>
    <row r="56" spans="1:9" x14ac:dyDescent="0.25">
      <c r="A56" s="40" t="s">
        <v>436</v>
      </c>
      <c r="B56" s="39"/>
      <c r="C56" s="31"/>
      <c r="D56" s="32" t="s">
        <v>169</v>
      </c>
      <c r="E56" s="38" t="s">
        <v>281</v>
      </c>
      <c r="F56" s="161" t="s">
        <v>655</v>
      </c>
      <c r="G56" s="243"/>
      <c r="H56" s="259"/>
      <c r="I56" s="253"/>
    </row>
    <row r="57" spans="1:9" ht="15.75" thickBot="1" x14ac:dyDescent="0.3">
      <c r="A57" s="18" t="s">
        <v>437</v>
      </c>
      <c r="B57" s="24"/>
      <c r="C57" s="25"/>
      <c r="D57" s="26" t="s">
        <v>170</v>
      </c>
      <c r="E57" s="27" t="s">
        <v>282</v>
      </c>
      <c r="F57" s="162" t="s">
        <v>656</v>
      </c>
      <c r="G57" s="243"/>
      <c r="H57" s="259"/>
      <c r="I57" s="253"/>
    </row>
    <row r="58" spans="1:9" x14ac:dyDescent="0.25">
      <c r="A58" s="12" t="s">
        <v>808</v>
      </c>
      <c r="B58" s="254" t="s">
        <v>809</v>
      </c>
      <c r="C58" s="14">
        <v>0.86</v>
      </c>
      <c r="D58" s="15" t="s">
        <v>32</v>
      </c>
      <c r="E58" s="16" t="s">
        <v>33</v>
      </c>
      <c r="F58" s="226" t="s">
        <v>657</v>
      </c>
      <c r="G58" s="276"/>
      <c r="H58" s="277" t="s">
        <v>807</v>
      </c>
    </row>
    <row r="59" spans="1:9" ht="21.75" customHeight="1" thickBot="1" x14ac:dyDescent="0.3">
      <c r="A59" s="8" t="s">
        <v>438</v>
      </c>
      <c r="B59" s="279"/>
      <c r="C59" s="9"/>
      <c r="D59" s="10" t="s">
        <v>171</v>
      </c>
      <c r="E59" s="11" t="s">
        <v>283</v>
      </c>
      <c r="F59" s="157" t="s">
        <v>608</v>
      </c>
      <c r="H59" s="280"/>
    </row>
    <row r="60" spans="1:9" x14ac:dyDescent="0.25">
      <c r="A60" s="17" t="s">
        <v>439</v>
      </c>
      <c r="B60" s="58" t="s">
        <v>444</v>
      </c>
      <c r="C60" s="59">
        <v>0.94</v>
      </c>
      <c r="D60" s="28" t="s">
        <v>172</v>
      </c>
      <c r="E60" s="29" t="s">
        <v>284</v>
      </c>
      <c r="F60" s="156" t="s">
        <v>658</v>
      </c>
      <c r="H60" s="280"/>
    </row>
    <row r="61" spans="1:9" ht="15.75" thickBot="1" x14ac:dyDescent="0.3">
      <c r="A61" s="8" t="s">
        <v>443</v>
      </c>
      <c r="B61" s="44"/>
      <c r="C61" s="9"/>
      <c r="D61" s="10" t="s">
        <v>372</v>
      </c>
      <c r="E61" s="11" t="s">
        <v>372</v>
      </c>
      <c r="F61" s="157"/>
      <c r="H61" s="280"/>
    </row>
    <row r="62" spans="1:9" x14ac:dyDescent="0.25">
      <c r="A62" s="12" t="s">
        <v>440</v>
      </c>
      <c r="B62" s="45" t="s">
        <v>446</v>
      </c>
      <c r="C62" s="14">
        <v>0.93</v>
      </c>
      <c r="D62" s="15" t="s">
        <v>34</v>
      </c>
      <c r="E62" s="16" t="s">
        <v>35</v>
      </c>
      <c r="F62" s="156" t="s">
        <v>659</v>
      </c>
      <c r="H62" s="280"/>
    </row>
    <row r="63" spans="1:9" ht="15.75" thickBot="1" x14ac:dyDescent="0.3">
      <c r="A63" s="8" t="s">
        <v>441</v>
      </c>
      <c r="B63" s="44"/>
      <c r="C63" s="9"/>
      <c r="D63" s="10" t="s">
        <v>36</v>
      </c>
      <c r="E63" s="11" t="s">
        <v>37</v>
      </c>
      <c r="F63" s="157" t="s">
        <v>660</v>
      </c>
      <c r="H63" s="280"/>
    </row>
    <row r="64" spans="1:9" ht="25.5" thickBot="1" x14ac:dyDescent="0.3">
      <c r="A64" s="3" t="s">
        <v>812</v>
      </c>
      <c r="B64" s="41" t="s">
        <v>813</v>
      </c>
      <c r="C64" s="5">
        <v>0.89</v>
      </c>
      <c r="D64" s="6" t="s">
        <v>173</v>
      </c>
      <c r="E64" s="7" t="s">
        <v>174</v>
      </c>
      <c r="F64" s="222" t="s">
        <v>661</v>
      </c>
      <c r="G64" s="261"/>
      <c r="H64" s="274" t="s">
        <v>811</v>
      </c>
    </row>
    <row r="65" spans="1:8" x14ac:dyDescent="0.25">
      <c r="A65" s="12" t="s">
        <v>815</v>
      </c>
      <c r="B65" s="254" t="s">
        <v>816</v>
      </c>
      <c r="C65" s="14">
        <v>0.87</v>
      </c>
      <c r="D65" s="15" t="s">
        <v>38</v>
      </c>
      <c r="E65" s="16" t="s">
        <v>39</v>
      </c>
      <c r="F65" s="226" t="s">
        <v>662</v>
      </c>
      <c r="G65" s="276"/>
      <c r="H65" s="277" t="s">
        <v>814</v>
      </c>
    </row>
    <row r="66" spans="1:8" ht="15.75" thickBot="1" x14ac:dyDescent="0.3">
      <c r="A66" s="8" t="s">
        <v>461</v>
      </c>
      <c r="B66" s="255"/>
      <c r="C66" s="9"/>
      <c r="D66" s="10" t="s">
        <v>175</v>
      </c>
      <c r="E66" s="11" t="s">
        <v>285</v>
      </c>
      <c r="F66" s="157" t="s">
        <v>663</v>
      </c>
    </row>
    <row r="67" spans="1:8" x14ac:dyDescent="0.25">
      <c r="A67" s="12" t="s">
        <v>462</v>
      </c>
      <c r="B67" s="45" t="s">
        <v>430</v>
      </c>
      <c r="C67" s="14">
        <v>0.87</v>
      </c>
      <c r="D67" s="15" t="s">
        <v>176</v>
      </c>
      <c r="E67" s="16" t="s">
        <v>286</v>
      </c>
      <c r="F67" s="156" t="s">
        <v>664</v>
      </c>
    </row>
    <row r="68" spans="1:8" ht="15.75" thickBot="1" x14ac:dyDescent="0.3">
      <c r="A68" s="8" t="s">
        <v>463</v>
      </c>
      <c r="B68" s="44"/>
      <c r="C68" s="9"/>
      <c r="D68" s="10" t="s">
        <v>40</v>
      </c>
      <c r="E68" s="11" t="s">
        <v>41</v>
      </c>
      <c r="F68" s="157" t="s">
        <v>665</v>
      </c>
    </row>
    <row r="69" spans="1:8" ht="15.75" thickBot="1" x14ac:dyDescent="0.3">
      <c r="A69" s="3" t="s">
        <v>464</v>
      </c>
      <c r="B69" s="4" t="s">
        <v>447</v>
      </c>
      <c r="C69" s="5">
        <v>0.9</v>
      </c>
      <c r="D69" s="6" t="s">
        <v>177</v>
      </c>
      <c r="E69" s="7" t="s">
        <v>287</v>
      </c>
      <c r="F69" s="158" t="s">
        <v>666</v>
      </c>
    </row>
    <row r="70" spans="1:8" x14ac:dyDescent="0.25">
      <c r="A70" s="207" t="s">
        <v>465</v>
      </c>
      <c r="B70" s="208" t="s">
        <v>450</v>
      </c>
      <c r="C70" s="209">
        <v>0.91</v>
      </c>
      <c r="D70" s="140" t="s">
        <v>42</v>
      </c>
      <c r="E70" s="141" t="s">
        <v>43</v>
      </c>
      <c r="F70" s="172" t="s">
        <v>609</v>
      </c>
    </row>
    <row r="71" spans="1:8" x14ac:dyDescent="0.25">
      <c r="A71" s="210" t="s">
        <v>448</v>
      </c>
      <c r="B71" s="211"/>
      <c r="C71" s="212"/>
      <c r="D71" s="143" t="s">
        <v>372</v>
      </c>
      <c r="E71" s="145" t="s">
        <v>372</v>
      </c>
      <c r="F71" s="170"/>
    </row>
    <row r="72" spans="1:8" x14ac:dyDescent="0.25">
      <c r="A72" s="213" t="s">
        <v>466</v>
      </c>
      <c r="B72" s="211"/>
      <c r="C72" s="212"/>
      <c r="D72" s="147" t="s">
        <v>178</v>
      </c>
      <c r="E72" s="149" t="s">
        <v>288</v>
      </c>
      <c r="F72" s="170" t="s">
        <v>667</v>
      </c>
    </row>
    <row r="73" spans="1:8" ht="15.75" thickBot="1" x14ac:dyDescent="0.3">
      <c r="A73" s="214" t="s">
        <v>449</v>
      </c>
      <c r="B73" s="215"/>
      <c r="C73" s="216"/>
      <c r="D73" s="151" t="s">
        <v>372</v>
      </c>
      <c r="E73" s="152" t="s">
        <v>372</v>
      </c>
      <c r="F73" s="171"/>
    </row>
    <row r="74" spans="1:8" ht="15.75" thickBot="1" x14ac:dyDescent="0.3">
      <c r="A74" s="3" t="s">
        <v>467</v>
      </c>
      <c r="B74" s="4" t="s">
        <v>452</v>
      </c>
      <c r="C74" s="5">
        <v>0.9</v>
      </c>
      <c r="D74" s="6" t="s">
        <v>179</v>
      </c>
      <c r="E74" s="7" t="s">
        <v>289</v>
      </c>
      <c r="F74" s="158" t="s">
        <v>610</v>
      </c>
    </row>
    <row r="75" spans="1:8" ht="15.75" thickBot="1" x14ac:dyDescent="0.3">
      <c r="A75" s="3" t="s">
        <v>468</v>
      </c>
      <c r="B75" s="4" t="s">
        <v>452</v>
      </c>
      <c r="C75" s="5">
        <v>0.92</v>
      </c>
      <c r="D75" s="6" t="s">
        <v>44</v>
      </c>
      <c r="E75" s="7" t="s">
        <v>45</v>
      </c>
      <c r="F75" s="158" t="s">
        <v>641</v>
      </c>
    </row>
    <row r="76" spans="1:8" x14ac:dyDescent="0.25">
      <c r="A76" s="75" t="s">
        <v>817</v>
      </c>
      <c r="B76" s="20" t="s">
        <v>452</v>
      </c>
      <c r="C76" s="21">
        <v>0.92</v>
      </c>
      <c r="D76" s="74" t="s">
        <v>180</v>
      </c>
      <c r="E76" s="76" t="s">
        <v>290</v>
      </c>
      <c r="F76" s="185" t="s">
        <v>668</v>
      </c>
      <c r="G76" s="281"/>
      <c r="H76" s="282" t="s">
        <v>818</v>
      </c>
    </row>
    <row r="77" spans="1:8" x14ac:dyDescent="0.25">
      <c r="A77" s="40" t="s">
        <v>819</v>
      </c>
      <c r="B77" s="192"/>
      <c r="C77" s="193"/>
      <c r="D77" s="32" t="s">
        <v>372</v>
      </c>
      <c r="E77" s="38" t="s">
        <v>372</v>
      </c>
      <c r="F77" s="161"/>
    </row>
    <row r="78" spans="1:8" ht="15.75" thickBot="1" x14ac:dyDescent="0.3">
      <c r="A78" s="18" t="s">
        <v>820</v>
      </c>
      <c r="B78" s="24"/>
      <c r="C78" s="25"/>
      <c r="D78" s="26" t="s">
        <v>181</v>
      </c>
      <c r="E78" s="27" t="s">
        <v>291</v>
      </c>
      <c r="F78" s="162" t="s">
        <v>671</v>
      </c>
    </row>
    <row r="79" spans="1:8" x14ac:dyDescent="0.25">
      <c r="A79" s="12" t="s">
        <v>469</v>
      </c>
      <c r="B79" s="45" t="s">
        <v>452</v>
      </c>
      <c r="C79" s="14">
        <v>0.92</v>
      </c>
      <c r="D79" s="15" t="s">
        <v>182</v>
      </c>
      <c r="E79" s="16" t="s">
        <v>292</v>
      </c>
      <c r="F79" s="156" t="s">
        <v>673</v>
      </c>
    </row>
    <row r="80" spans="1:8" ht="15.75" thickBot="1" x14ac:dyDescent="0.3">
      <c r="A80" s="60" t="s">
        <v>470</v>
      </c>
      <c r="B80" s="61"/>
      <c r="C80" s="62"/>
      <c r="D80" s="63" t="s">
        <v>183</v>
      </c>
      <c r="E80" s="64" t="s">
        <v>293</v>
      </c>
      <c r="F80" s="159" t="s">
        <v>674</v>
      </c>
    </row>
    <row r="81" spans="1:9" x14ac:dyDescent="0.25">
      <c r="A81" s="68" t="s">
        <v>822</v>
      </c>
      <c r="B81" s="68" t="s">
        <v>452</v>
      </c>
      <c r="C81" s="70">
        <v>0.91</v>
      </c>
      <c r="D81" s="72" t="s">
        <v>184</v>
      </c>
      <c r="E81" s="66" t="s">
        <v>294</v>
      </c>
      <c r="F81" s="194" t="s">
        <v>675</v>
      </c>
      <c r="G81" s="248">
        <v>185</v>
      </c>
      <c r="H81" s="196" t="s">
        <v>821</v>
      </c>
      <c r="I81" s="253"/>
    </row>
    <row r="82" spans="1:9" x14ac:dyDescent="0.25">
      <c r="A82" s="69" t="s">
        <v>471</v>
      </c>
      <c r="B82" s="69"/>
      <c r="C82" s="71"/>
      <c r="D82" s="73" t="s">
        <v>46</v>
      </c>
      <c r="E82" s="67" t="s">
        <v>47</v>
      </c>
      <c r="F82" s="195" t="s">
        <v>676</v>
      </c>
      <c r="G82" s="249"/>
      <c r="H82" s="259"/>
      <c r="I82" s="253"/>
    </row>
    <row r="83" spans="1:9" x14ac:dyDescent="0.25">
      <c r="A83" s="69" t="s">
        <v>472</v>
      </c>
      <c r="B83" s="69"/>
      <c r="C83" s="71"/>
      <c r="D83" s="73" t="s">
        <v>48</v>
      </c>
      <c r="E83" s="67" t="s">
        <v>49</v>
      </c>
      <c r="F83" s="195" t="s">
        <v>604</v>
      </c>
      <c r="G83" s="249"/>
      <c r="H83" s="259"/>
      <c r="I83" s="253"/>
    </row>
    <row r="84" spans="1:9" x14ac:dyDescent="0.25">
      <c r="A84" s="69" t="s">
        <v>473</v>
      </c>
      <c r="B84" s="69"/>
      <c r="C84" s="71"/>
      <c r="D84" s="73" t="s">
        <v>185</v>
      </c>
      <c r="E84" s="67" t="s">
        <v>295</v>
      </c>
      <c r="F84" s="195" t="s">
        <v>677</v>
      </c>
      <c r="G84" s="249"/>
      <c r="H84" s="259"/>
      <c r="I84" s="253"/>
    </row>
    <row r="85" spans="1:9" x14ac:dyDescent="0.25">
      <c r="A85" s="69" t="s">
        <v>474</v>
      </c>
      <c r="B85" s="69"/>
      <c r="C85" s="71"/>
      <c r="D85" s="73" t="s">
        <v>50</v>
      </c>
      <c r="E85" s="67" t="s">
        <v>51</v>
      </c>
      <c r="F85" s="195" t="s">
        <v>678</v>
      </c>
      <c r="G85" s="249"/>
      <c r="H85" s="259"/>
      <c r="I85" s="253"/>
    </row>
    <row r="86" spans="1:9" x14ac:dyDescent="0.25">
      <c r="A86" s="69" t="s">
        <v>475</v>
      </c>
      <c r="B86" s="69"/>
      <c r="C86" s="71"/>
      <c r="D86" s="73" t="s">
        <v>52</v>
      </c>
      <c r="E86" s="67" t="s">
        <v>53</v>
      </c>
      <c r="F86" s="195" t="s">
        <v>679</v>
      </c>
      <c r="G86" s="249"/>
      <c r="H86" s="259"/>
      <c r="I86" s="253"/>
    </row>
    <row r="87" spans="1:9" ht="15.75" thickBot="1" x14ac:dyDescent="0.3">
      <c r="A87" s="69" t="s">
        <v>476</v>
      </c>
      <c r="B87" s="69"/>
      <c r="C87" s="71"/>
      <c r="D87" s="73" t="s">
        <v>54</v>
      </c>
      <c r="E87" s="67" t="s">
        <v>55</v>
      </c>
      <c r="F87" s="195" t="s">
        <v>680</v>
      </c>
      <c r="G87" s="250"/>
      <c r="H87" s="272"/>
      <c r="I87" s="253"/>
    </row>
    <row r="88" spans="1:9" x14ac:dyDescent="0.25">
      <c r="A88" s="17" t="s">
        <v>460</v>
      </c>
      <c r="B88" s="45" t="s">
        <v>452</v>
      </c>
      <c r="C88" s="14">
        <v>0.91</v>
      </c>
      <c r="D88" s="28" t="s">
        <v>56</v>
      </c>
      <c r="E88" s="29" t="s">
        <v>57</v>
      </c>
      <c r="F88" s="156" t="s">
        <v>681</v>
      </c>
    </row>
    <row r="89" spans="1:9" ht="15.75" thickBot="1" x14ac:dyDescent="0.3">
      <c r="A89" s="8" t="s">
        <v>453</v>
      </c>
      <c r="B89" s="44"/>
      <c r="C89" s="9"/>
      <c r="D89" s="10" t="s">
        <v>372</v>
      </c>
      <c r="E89" s="11" t="s">
        <v>372</v>
      </c>
      <c r="F89" s="157"/>
    </row>
    <row r="90" spans="1:9" ht="15.75" thickBot="1" x14ac:dyDescent="0.3">
      <c r="A90" s="3" t="s">
        <v>459</v>
      </c>
      <c r="B90" s="4" t="s">
        <v>452</v>
      </c>
      <c r="C90" s="5">
        <v>0.91</v>
      </c>
      <c r="D90" s="6" t="s">
        <v>186</v>
      </c>
      <c r="E90" s="7" t="s">
        <v>58</v>
      </c>
      <c r="F90" s="158" t="s">
        <v>682</v>
      </c>
    </row>
    <row r="91" spans="1:9" x14ac:dyDescent="0.25">
      <c r="A91" s="75" t="s">
        <v>457</v>
      </c>
      <c r="B91" s="20" t="s">
        <v>451</v>
      </c>
      <c r="C91" s="21">
        <v>0.91</v>
      </c>
      <c r="D91" s="74" t="s">
        <v>187</v>
      </c>
      <c r="E91" s="76" t="s">
        <v>296</v>
      </c>
      <c r="F91" s="160" t="s">
        <v>683</v>
      </c>
    </row>
    <row r="92" spans="1:9" x14ac:dyDescent="0.25">
      <c r="A92" s="40" t="s">
        <v>454</v>
      </c>
      <c r="B92" s="39"/>
      <c r="C92" s="31"/>
      <c r="D92" s="32" t="s">
        <v>372</v>
      </c>
      <c r="E92" s="38" t="s">
        <v>372</v>
      </c>
      <c r="F92" s="161"/>
    </row>
    <row r="93" spans="1:9" ht="15.75" thickBot="1" x14ac:dyDescent="0.3">
      <c r="A93" s="18" t="s">
        <v>458</v>
      </c>
      <c r="B93" s="24"/>
      <c r="C93" s="25"/>
      <c r="D93" s="26" t="s">
        <v>188</v>
      </c>
      <c r="E93" s="27" t="s">
        <v>297</v>
      </c>
      <c r="F93" s="162" t="s">
        <v>684</v>
      </c>
    </row>
    <row r="94" spans="1:9" x14ac:dyDescent="0.25">
      <c r="A94" s="17" t="s">
        <v>456</v>
      </c>
      <c r="B94" s="45" t="s">
        <v>452</v>
      </c>
      <c r="C94" s="14">
        <v>0.91</v>
      </c>
      <c r="D94" s="28" t="s">
        <v>189</v>
      </c>
      <c r="E94" s="29" t="s">
        <v>298</v>
      </c>
      <c r="F94" s="156" t="s">
        <v>685</v>
      </c>
    </row>
    <row r="95" spans="1:9" ht="15.75" thickBot="1" x14ac:dyDescent="0.3">
      <c r="A95" s="8" t="s">
        <v>455</v>
      </c>
      <c r="B95" s="44"/>
      <c r="C95" s="9"/>
      <c r="D95" s="10" t="s">
        <v>372</v>
      </c>
      <c r="E95" s="11" t="s">
        <v>372</v>
      </c>
      <c r="F95" s="157"/>
    </row>
    <row r="96" spans="1:9" ht="15.75" thickBot="1" x14ac:dyDescent="0.3">
      <c r="A96" s="3" t="s">
        <v>823</v>
      </c>
      <c r="B96" s="4" t="s">
        <v>452</v>
      </c>
      <c r="C96" s="5">
        <v>0.91</v>
      </c>
      <c r="D96" s="6" t="s">
        <v>59</v>
      </c>
      <c r="E96" s="7" t="s">
        <v>60</v>
      </c>
      <c r="F96" s="222" t="s">
        <v>606</v>
      </c>
      <c r="G96" s="261"/>
      <c r="H96" s="274" t="s">
        <v>825</v>
      </c>
    </row>
    <row r="97" spans="1:9" ht="15.75" thickBot="1" x14ac:dyDescent="0.3">
      <c r="A97" s="3" t="s">
        <v>477</v>
      </c>
      <c r="B97" s="4" t="s">
        <v>451</v>
      </c>
      <c r="C97" s="5" t="s">
        <v>483</v>
      </c>
      <c r="D97" s="6" t="s">
        <v>61</v>
      </c>
      <c r="E97" s="7" t="s">
        <v>62</v>
      </c>
      <c r="F97" s="158" t="s">
        <v>686</v>
      </c>
    </row>
    <row r="98" spans="1:9" x14ac:dyDescent="0.25">
      <c r="A98" s="12" t="s">
        <v>478</v>
      </c>
      <c r="B98" s="45" t="s">
        <v>452</v>
      </c>
      <c r="C98" s="14">
        <v>0.91</v>
      </c>
      <c r="D98" s="15" t="s">
        <v>63</v>
      </c>
      <c r="E98" s="16" t="s">
        <v>64</v>
      </c>
      <c r="F98" s="156" t="s">
        <v>670</v>
      </c>
    </row>
    <row r="99" spans="1:9" ht="15.75" thickBot="1" x14ac:dyDescent="0.3">
      <c r="A99" s="8" t="s">
        <v>479</v>
      </c>
      <c r="B99" s="44"/>
      <c r="C99" s="9"/>
      <c r="D99" s="10" t="s">
        <v>190</v>
      </c>
      <c r="E99" s="11" t="s">
        <v>299</v>
      </c>
      <c r="F99" s="157" t="s">
        <v>687</v>
      </c>
    </row>
    <row r="100" spans="1:9" x14ac:dyDescent="0.25">
      <c r="A100" s="12" t="s">
        <v>480</v>
      </c>
      <c r="B100" s="45" t="s">
        <v>484</v>
      </c>
      <c r="C100" s="14">
        <v>0.87</v>
      </c>
      <c r="D100" s="15" t="s">
        <v>191</v>
      </c>
      <c r="E100" s="16" t="s">
        <v>300</v>
      </c>
      <c r="F100" s="156" t="s">
        <v>688</v>
      </c>
    </row>
    <row r="101" spans="1:9" ht="15.75" thickBot="1" x14ac:dyDescent="0.3">
      <c r="A101" s="8" t="s">
        <v>481</v>
      </c>
      <c r="B101" s="44"/>
      <c r="C101" s="9"/>
      <c r="D101" s="10" t="s">
        <v>65</v>
      </c>
      <c r="E101" s="11" t="s">
        <v>66</v>
      </c>
      <c r="F101" s="157" t="s">
        <v>642</v>
      </c>
    </row>
    <row r="102" spans="1:9" x14ac:dyDescent="0.25">
      <c r="A102" s="12" t="s">
        <v>482</v>
      </c>
      <c r="B102" s="45" t="s">
        <v>504</v>
      </c>
      <c r="C102" s="14">
        <v>0.89</v>
      </c>
      <c r="D102" s="15" t="s">
        <v>67</v>
      </c>
      <c r="E102" s="16" t="s">
        <v>68</v>
      </c>
      <c r="F102" s="156" t="s">
        <v>689</v>
      </c>
    </row>
    <row r="103" spans="1:9" ht="15.75" thickBot="1" x14ac:dyDescent="0.3">
      <c r="A103" s="8" t="s">
        <v>485</v>
      </c>
      <c r="B103" s="44"/>
      <c r="C103" s="9"/>
      <c r="D103" s="10" t="s">
        <v>69</v>
      </c>
      <c r="E103" s="11" t="s">
        <v>70</v>
      </c>
      <c r="F103" s="157" t="s">
        <v>672</v>
      </c>
    </row>
    <row r="104" spans="1:9" x14ac:dyDescent="0.25">
      <c r="A104" s="19" t="s">
        <v>486</v>
      </c>
      <c r="B104" s="20" t="s">
        <v>504</v>
      </c>
      <c r="C104" s="21">
        <v>0.87</v>
      </c>
      <c r="D104" s="22" t="s">
        <v>301</v>
      </c>
      <c r="E104" s="23" t="s">
        <v>71</v>
      </c>
      <c r="F104" s="160" t="s">
        <v>690</v>
      </c>
      <c r="G104" s="242">
        <v>186</v>
      </c>
      <c r="H104" s="259"/>
      <c r="I104" s="253"/>
    </row>
    <row r="105" spans="1:9" x14ac:dyDescent="0.25">
      <c r="A105" s="40" t="s">
        <v>487</v>
      </c>
      <c r="B105" s="39"/>
      <c r="C105" s="31"/>
      <c r="D105" s="32" t="s">
        <v>72</v>
      </c>
      <c r="E105" s="38" t="s">
        <v>73</v>
      </c>
      <c r="F105" s="161" t="s">
        <v>691</v>
      </c>
      <c r="G105" s="243"/>
      <c r="H105" s="259"/>
      <c r="I105" s="253"/>
    </row>
    <row r="106" spans="1:9" ht="15.75" thickBot="1" x14ac:dyDescent="0.3">
      <c r="A106" s="18" t="s">
        <v>488</v>
      </c>
      <c r="B106" s="24"/>
      <c r="C106" s="25"/>
      <c r="D106" s="26" t="s">
        <v>74</v>
      </c>
      <c r="E106" s="27" t="s">
        <v>75</v>
      </c>
      <c r="F106" s="162" t="s">
        <v>692</v>
      </c>
      <c r="G106" s="244"/>
      <c r="H106" s="259"/>
      <c r="I106" s="253"/>
    </row>
    <row r="107" spans="1:9" ht="15.75" thickBot="1" x14ac:dyDescent="0.3">
      <c r="A107" s="3" t="s">
        <v>489</v>
      </c>
      <c r="B107" s="4" t="s">
        <v>503</v>
      </c>
      <c r="C107" s="5">
        <v>0.91</v>
      </c>
      <c r="D107" s="6" t="s">
        <v>192</v>
      </c>
      <c r="E107" s="7" t="s">
        <v>302</v>
      </c>
      <c r="F107" s="158" t="s">
        <v>693</v>
      </c>
    </row>
    <row r="108" spans="1:9" ht="15.75" thickBot="1" x14ac:dyDescent="0.3">
      <c r="A108" s="3" t="s">
        <v>490</v>
      </c>
      <c r="B108" s="4" t="s">
        <v>505</v>
      </c>
      <c r="C108" s="5">
        <v>0.87</v>
      </c>
      <c r="D108" s="6" t="s">
        <v>76</v>
      </c>
      <c r="E108" s="7" t="s">
        <v>77</v>
      </c>
      <c r="F108" s="158" t="s">
        <v>694</v>
      </c>
    </row>
    <row r="109" spans="1:9" x14ac:dyDescent="0.25">
      <c r="A109" s="17" t="s">
        <v>696</v>
      </c>
      <c r="B109" s="45" t="s">
        <v>505</v>
      </c>
      <c r="C109" s="14">
        <v>0.87</v>
      </c>
      <c r="D109" s="28" t="s">
        <v>193</v>
      </c>
      <c r="E109" s="29" t="s">
        <v>303</v>
      </c>
      <c r="F109" s="156" t="s">
        <v>695</v>
      </c>
    </row>
    <row r="110" spans="1:9" ht="15.75" thickBot="1" x14ac:dyDescent="0.3">
      <c r="A110" s="8" t="s">
        <v>506</v>
      </c>
      <c r="B110" s="42"/>
      <c r="C110" s="43"/>
      <c r="D110" s="10" t="s">
        <v>372</v>
      </c>
      <c r="E110" s="11" t="s">
        <v>372</v>
      </c>
      <c r="F110" s="157"/>
    </row>
    <row r="111" spans="1:9" ht="42" customHeight="1" thickBot="1" x14ac:dyDescent="0.3">
      <c r="A111" s="3" t="s">
        <v>827</v>
      </c>
      <c r="B111" s="41" t="s">
        <v>828</v>
      </c>
      <c r="C111" s="5">
        <v>0.95</v>
      </c>
      <c r="D111" s="6" t="s">
        <v>194</v>
      </c>
      <c r="E111" s="7" t="s">
        <v>304</v>
      </c>
      <c r="F111" s="222" t="s">
        <v>697</v>
      </c>
      <c r="G111" s="261"/>
      <c r="H111" s="262" t="s">
        <v>824</v>
      </c>
    </row>
    <row r="112" spans="1:9" ht="43.5" customHeight="1" thickBot="1" x14ac:dyDescent="0.3">
      <c r="A112" s="3" t="s">
        <v>787</v>
      </c>
      <c r="B112" s="41" t="s">
        <v>791</v>
      </c>
      <c r="C112" s="5">
        <v>0.93</v>
      </c>
      <c r="D112" s="6" t="s">
        <v>78</v>
      </c>
      <c r="E112" s="7" t="s">
        <v>79</v>
      </c>
      <c r="F112" s="222" t="s">
        <v>698</v>
      </c>
      <c r="G112" s="261"/>
      <c r="H112" s="262" t="s">
        <v>790</v>
      </c>
    </row>
    <row r="113" spans="1:9" x14ac:dyDescent="0.25">
      <c r="A113" s="77" t="s">
        <v>491</v>
      </c>
      <c r="B113" s="15" t="s">
        <v>445</v>
      </c>
      <c r="C113" s="78">
        <v>0.91</v>
      </c>
      <c r="D113" s="15" t="s">
        <v>195</v>
      </c>
      <c r="E113" s="16" t="s">
        <v>305</v>
      </c>
      <c r="F113" s="156" t="s">
        <v>699</v>
      </c>
    </row>
    <row r="114" spans="1:9" ht="15.75" thickBot="1" x14ac:dyDescent="0.3">
      <c r="A114" s="87" t="s">
        <v>492</v>
      </c>
      <c r="B114" s="10"/>
      <c r="C114" s="88"/>
      <c r="D114" s="10" t="s">
        <v>80</v>
      </c>
      <c r="E114" s="11" t="s">
        <v>81</v>
      </c>
      <c r="F114" s="157" t="s">
        <v>611</v>
      </c>
    </row>
    <row r="115" spans="1:9" x14ac:dyDescent="0.25">
      <c r="A115" s="79" t="s">
        <v>493</v>
      </c>
      <c r="B115" s="65" t="s">
        <v>509</v>
      </c>
      <c r="C115" s="120">
        <v>0.9</v>
      </c>
      <c r="D115" s="30" t="s">
        <v>196</v>
      </c>
      <c r="E115" s="35" t="s">
        <v>306</v>
      </c>
      <c r="F115" s="163" t="s">
        <v>700</v>
      </c>
    </row>
    <row r="116" spans="1:9" ht="15.75" thickBot="1" x14ac:dyDescent="0.3">
      <c r="A116" s="121" t="s">
        <v>507</v>
      </c>
      <c r="B116" s="102"/>
      <c r="C116" s="122"/>
      <c r="D116" s="102" t="s">
        <v>372</v>
      </c>
      <c r="E116" s="103" t="s">
        <v>372</v>
      </c>
      <c r="F116" s="164"/>
    </row>
    <row r="117" spans="1:9" x14ac:dyDescent="0.25">
      <c r="A117" s="82" t="s">
        <v>494</v>
      </c>
      <c r="B117" s="123" t="s">
        <v>509</v>
      </c>
      <c r="C117" s="124">
        <v>0.9</v>
      </c>
      <c r="D117" s="46" t="s">
        <v>197</v>
      </c>
      <c r="E117" s="50" t="s">
        <v>307</v>
      </c>
      <c r="F117" s="165" t="s">
        <v>701</v>
      </c>
      <c r="G117" s="245">
        <v>187</v>
      </c>
      <c r="H117" s="259"/>
      <c r="I117" s="253"/>
    </row>
    <row r="118" spans="1:9" x14ac:dyDescent="0.25">
      <c r="A118" s="83" t="s">
        <v>510</v>
      </c>
      <c r="B118" s="80"/>
      <c r="C118" s="81"/>
      <c r="D118" s="80" t="s">
        <v>372</v>
      </c>
      <c r="E118" s="84" t="s">
        <v>372</v>
      </c>
      <c r="F118" s="166"/>
      <c r="G118" s="246"/>
      <c r="H118" s="259"/>
      <c r="I118" s="253"/>
    </row>
    <row r="119" spans="1:9" x14ac:dyDescent="0.25">
      <c r="A119" s="83" t="s">
        <v>495</v>
      </c>
      <c r="B119" s="80"/>
      <c r="C119" s="81"/>
      <c r="D119" s="80" t="s">
        <v>198</v>
      </c>
      <c r="E119" s="84" t="s">
        <v>308</v>
      </c>
      <c r="F119" s="166" t="s">
        <v>702</v>
      </c>
      <c r="G119" s="246"/>
      <c r="H119" s="259"/>
      <c r="I119" s="253"/>
    </row>
    <row r="120" spans="1:9" x14ac:dyDescent="0.25">
      <c r="A120" s="83" t="s">
        <v>496</v>
      </c>
      <c r="B120" s="80"/>
      <c r="C120" s="81"/>
      <c r="D120" s="80" t="s">
        <v>199</v>
      </c>
      <c r="E120" s="84" t="s">
        <v>309</v>
      </c>
      <c r="F120" s="166" t="s">
        <v>703</v>
      </c>
      <c r="G120" s="246"/>
      <c r="H120" s="259"/>
      <c r="I120" s="253"/>
    </row>
    <row r="121" spans="1:9" ht="15.75" thickBot="1" x14ac:dyDescent="0.3">
      <c r="A121" s="125" t="s">
        <v>497</v>
      </c>
      <c r="B121" s="54"/>
      <c r="C121" s="126"/>
      <c r="D121" s="54" t="s">
        <v>82</v>
      </c>
      <c r="E121" s="55" t="s">
        <v>83</v>
      </c>
      <c r="F121" s="167" t="s">
        <v>704</v>
      </c>
      <c r="G121" s="247"/>
      <c r="H121" s="259"/>
      <c r="I121" s="253"/>
    </row>
    <row r="122" spans="1:9" x14ac:dyDescent="0.25">
      <c r="A122" s="74" t="s">
        <v>498</v>
      </c>
      <c r="B122" s="22" t="s">
        <v>508</v>
      </c>
      <c r="C122" s="127">
        <v>0.92</v>
      </c>
      <c r="D122" s="74" t="s">
        <v>200</v>
      </c>
      <c r="E122" s="74" t="s">
        <v>310</v>
      </c>
      <c r="F122" s="168" t="s">
        <v>705</v>
      </c>
    </row>
    <row r="123" spans="1:9" x14ac:dyDescent="0.25">
      <c r="A123" s="32" t="s">
        <v>511</v>
      </c>
      <c r="B123" s="32"/>
      <c r="C123" s="128"/>
      <c r="D123" s="32" t="s">
        <v>372</v>
      </c>
      <c r="E123" s="32" t="s">
        <v>372</v>
      </c>
      <c r="F123" s="169"/>
    </row>
    <row r="124" spans="1:9" ht="15.75" thickBot="1" x14ac:dyDescent="0.3">
      <c r="A124" s="32" t="s">
        <v>499</v>
      </c>
      <c r="B124" s="32"/>
      <c r="C124" s="128"/>
      <c r="D124" s="32" t="s">
        <v>84</v>
      </c>
      <c r="E124" s="32" t="s">
        <v>85</v>
      </c>
      <c r="F124" s="169" t="s">
        <v>706</v>
      </c>
    </row>
    <row r="125" spans="1:9" x14ac:dyDescent="0.25">
      <c r="A125" s="197" t="s">
        <v>500</v>
      </c>
      <c r="B125" s="22" t="s">
        <v>518</v>
      </c>
      <c r="C125" s="127">
        <v>0.93</v>
      </c>
      <c r="D125" s="22" t="s">
        <v>201</v>
      </c>
      <c r="E125" s="23" t="s">
        <v>311</v>
      </c>
      <c r="F125" s="160" t="s">
        <v>707</v>
      </c>
      <c r="G125" s="242">
        <v>188</v>
      </c>
      <c r="H125" s="259"/>
      <c r="I125" s="253"/>
    </row>
    <row r="126" spans="1:9" x14ac:dyDescent="0.25">
      <c r="A126" s="198" t="s">
        <v>501</v>
      </c>
      <c r="B126" s="32"/>
      <c r="C126" s="128"/>
      <c r="D126" s="32" t="s">
        <v>202</v>
      </c>
      <c r="E126" s="38" t="s">
        <v>203</v>
      </c>
      <c r="F126" s="161" t="s">
        <v>708</v>
      </c>
      <c r="G126" s="243"/>
      <c r="H126" s="259"/>
      <c r="I126" s="253"/>
    </row>
    <row r="127" spans="1:9" ht="15.75" thickBot="1" x14ac:dyDescent="0.3">
      <c r="A127" s="199" t="s">
        <v>502</v>
      </c>
      <c r="B127" s="26"/>
      <c r="C127" s="200"/>
      <c r="D127" s="26" t="s">
        <v>86</v>
      </c>
      <c r="E127" s="27" t="s">
        <v>87</v>
      </c>
      <c r="F127" s="162" t="s">
        <v>709</v>
      </c>
      <c r="G127" s="244"/>
      <c r="H127" s="259"/>
      <c r="I127" s="253"/>
    </row>
    <row r="128" spans="1:9" ht="15.75" thickBot="1" x14ac:dyDescent="0.3">
      <c r="A128" s="85" t="s">
        <v>517</v>
      </c>
      <c r="B128" s="6" t="s">
        <v>518</v>
      </c>
      <c r="C128" s="86" t="s">
        <v>519</v>
      </c>
      <c r="D128" s="6" t="s">
        <v>204</v>
      </c>
      <c r="E128" s="7" t="s">
        <v>312</v>
      </c>
      <c r="F128" s="158" t="s">
        <v>710</v>
      </c>
    </row>
    <row r="129" spans="1:9" ht="15.75" thickBot="1" x14ac:dyDescent="0.3">
      <c r="A129" s="85" t="s">
        <v>520</v>
      </c>
      <c r="B129" s="6" t="s">
        <v>518</v>
      </c>
      <c r="C129" s="86" t="s">
        <v>519</v>
      </c>
      <c r="D129" s="6" t="s">
        <v>205</v>
      </c>
      <c r="E129" s="7" t="s">
        <v>313</v>
      </c>
      <c r="F129" s="222" t="s">
        <v>711</v>
      </c>
      <c r="G129" s="283"/>
      <c r="H129" s="274" t="s">
        <v>826</v>
      </c>
    </row>
    <row r="130" spans="1:9" x14ac:dyDescent="0.25">
      <c r="A130" s="140" t="s">
        <v>513</v>
      </c>
      <c r="B130" s="139" t="s">
        <v>512</v>
      </c>
      <c r="C130" s="204">
        <v>0.91</v>
      </c>
      <c r="D130" s="140" t="s">
        <v>206</v>
      </c>
      <c r="E130" s="140" t="s">
        <v>314</v>
      </c>
      <c r="F130" s="205" t="s">
        <v>712</v>
      </c>
    </row>
    <row r="131" spans="1:9" x14ac:dyDescent="0.25">
      <c r="A131" s="143" t="s">
        <v>515</v>
      </c>
      <c r="B131" s="143"/>
      <c r="C131" s="144"/>
      <c r="D131" s="143" t="s">
        <v>372</v>
      </c>
      <c r="E131" s="143" t="s">
        <v>372</v>
      </c>
      <c r="F131" s="206"/>
    </row>
    <row r="132" spans="1:9" x14ac:dyDescent="0.25">
      <c r="A132" s="147" t="s">
        <v>514</v>
      </c>
      <c r="B132" s="147"/>
      <c r="C132" s="148"/>
      <c r="D132" s="147" t="s">
        <v>207</v>
      </c>
      <c r="E132" s="147" t="s">
        <v>315</v>
      </c>
      <c r="F132" s="206" t="s">
        <v>713</v>
      </c>
    </row>
    <row r="133" spans="1:9" ht="15.75" thickBot="1" x14ac:dyDescent="0.3">
      <c r="A133" s="143" t="s">
        <v>516</v>
      </c>
      <c r="B133" s="143"/>
      <c r="C133" s="144"/>
      <c r="D133" s="143" t="s">
        <v>372</v>
      </c>
      <c r="E133" s="143" t="s">
        <v>372</v>
      </c>
      <c r="F133" s="206"/>
    </row>
    <row r="134" spans="1:9" x14ac:dyDescent="0.25">
      <c r="A134" s="77" t="s">
        <v>547</v>
      </c>
      <c r="B134" s="15" t="s">
        <v>521</v>
      </c>
      <c r="C134" s="78">
        <v>0.96</v>
      </c>
      <c r="D134" s="15" t="s">
        <v>88</v>
      </c>
      <c r="E134" s="16" t="s">
        <v>89</v>
      </c>
      <c r="F134" s="156" t="s">
        <v>669</v>
      </c>
    </row>
    <row r="135" spans="1:9" ht="15.75" thickBot="1" x14ac:dyDescent="0.3">
      <c r="A135" s="87" t="s">
        <v>548</v>
      </c>
      <c r="B135" s="10"/>
      <c r="C135" s="88"/>
      <c r="D135" s="10" t="s">
        <v>90</v>
      </c>
      <c r="E135" s="11" t="s">
        <v>91</v>
      </c>
      <c r="F135" s="157" t="s">
        <v>714</v>
      </c>
    </row>
    <row r="136" spans="1:9" x14ac:dyDescent="0.25">
      <c r="A136" s="77" t="s">
        <v>549</v>
      </c>
      <c r="B136" s="15" t="s">
        <v>522</v>
      </c>
      <c r="C136" s="78">
        <v>0.93</v>
      </c>
      <c r="D136" s="15" t="s">
        <v>92</v>
      </c>
      <c r="E136" s="16" t="s">
        <v>93</v>
      </c>
      <c r="F136" s="156" t="s">
        <v>715</v>
      </c>
    </row>
    <row r="137" spans="1:9" ht="15.75" thickBot="1" x14ac:dyDescent="0.3">
      <c r="A137" s="87" t="s">
        <v>550</v>
      </c>
      <c r="B137" s="10"/>
      <c r="C137" s="88"/>
      <c r="D137" s="10" t="s">
        <v>208</v>
      </c>
      <c r="E137" s="11" t="s">
        <v>316</v>
      </c>
      <c r="F137" s="157" t="s">
        <v>716</v>
      </c>
    </row>
    <row r="138" spans="1:9" x14ac:dyDescent="0.25">
      <c r="A138" s="19" t="s">
        <v>551</v>
      </c>
      <c r="B138" s="20"/>
      <c r="C138" s="21"/>
      <c r="D138" s="22" t="s">
        <v>94</v>
      </c>
      <c r="E138" s="23" t="s">
        <v>95</v>
      </c>
      <c r="F138" s="160" t="s">
        <v>717</v>
      </c>
      <c r="G138" s="242">
        <v>189</v>
      </c>
      <c r="H138" s="259"/>
      <c r="I138" s="253"/>
    </row>
    <row r="139" spans="1:9" x14ac:dyDescent="0.25">
      <c r="A139" s="40" t="s">
        <v>552</v>
      </c>
      <c r="B139" s="32" t="s">
        <v>522</v>
      </c>
      <c r="C139" s="31">
        <v>0.94</v>
      </c>
      <c r="D139" s="32" t="s">
        <v>96</v>
      </c>
      <c r="E139" s="38" t="s">
        <v>97</v>
      </c>
      <c r="F139" s="161" t="s">
        <v>718</v>
      </c>
      <c r="G139" s="243"/>
      <c r="H139" s="259"/>
      <c r="I139" s="253"/>
    </row>
    <row r="140" spans="1:9" ht="15.75" thickBot="1" x14ac:dyDescent="0.3">
      <c r="A140" s="18" t="s">
        <v>553</v>
      </c>
      <c r="B140" s="24"/>
      <c r="C140" s="25"/>
      <c r="D140" s="26" t="s">
        <v>209</v>
      </c>
      <c r="E140" s="27" t="s">
        <v>317</v>
      </c>
      <c r="F140" s="162" t="s">
        <v>719</v>
      </c>
      <c r="G140" s="244"/>
      <c r="H140" s="259"/>
      <c r="I140" s="253"/>
    </row>
    <row r="141" spans="1:9" x14ac:dyDescent="0.25">
      <c r="A141" s="77" t="s">
        <v>554</v>
      </c>
      <c r="B141" s="15" t="s">
        <v>523</v>
      </c>
      <c r="C141" s="78">
        <v>0.87</v>
      </c>
      <c r="D141" s="15" t="s">
        <v>98</v>
      </c>
      <c r="E141" s="16" t="s">
        <v>99</v>
      </c>
      <c r="F141" s="156" t="s">
        <v>720</v>
      </c>
    </row>
    <row r="142" spans="1:9" ht="15.75" thickBot="1" x14ac:dyDescent="0.3">
      <c r="A142" s="87" t="s">
        <v>555</v>
      </c>
      <c r="B142" s="10"/>
      <c r="C142" s="88"/>
      <c r="D142" s="10" t="s">
        <v>210</v>
      </c>
      <c r="E142" s="11" t="s">
        <v>318</v>
      </c>
      <c r="F142" s="157" t="s">
        <v>721</v>
      </c>
    </row>
    <row r="143" spans="1:9" ht="15.75" thickBot="1" x14ac:dyDescent="0.3">
      <c r="A143" s="85" t="s">
        <v>546</v>
      </c>
      <c r="B143" s="6" t="s">
        <v>524</v>
      </c>
      <c r="C143" s="86">
        <v>0.88</v>
      </c>
      <c r="D143" s="6" t="s">
        <v>100</v>
      </c>
      <c r="E143" s="7" t="s">
        <v>101</v>
      </c>
      <c r="F143" s="158" t="s">
        <v>722</v>
      </c>
    </row>
    <row r="144" spans="1:9" x14ac:dyDescent="0.25">
      <c r="A144" s="77" t="s">
        <v>545</v>
      </c>
      <c r="B144" s="15" t="s">
        <v>523</v>
      </c>
      <c r="C144" s="78">
        <v>0.85</v>
      </c>
      <c r="D144" s="15" t="s">
        <v>211</v>
      </c>
      <c r="E144" s="16" t="s">
        <v>319</v>
      </c>
      <c r="F144" s="156" t="s">
        <v>723</v>
      </c>
    </row>
    <row r="145" spans="1:6" ht="15.75" thickBot="1" x14ac:dyDescent="0.3">
      <c r="A145" s="87" t="s">
        <v>544</v>
      </c>
      <c r="B145" s="10"/>
      <c r="C145" s="88"/>
      <c r="D145" s="10" t="s">
        <v>212</v>
      </c>
      <c r="E145" s="11" t="s">
        <v>320</v>
      </c>
      <c r="F145" s="157" t="s">
        <v>724</v>
      </c>
    </row>
    <row r="146" spans="1:6" ht="15.75" thickBot="1" x14ac:dyDescent="0.3">
      <c r="A146" s="85" t="s">
        <v>543</v>
      </c>
      <c r="B146" s="6" t="s">
        <v>525</v>
      </c>
      <c r="C146" s="86">
        <v>0.93</v>
      </c>
      <c r="D146" s="6" t="s">
        <v>213</v>
      </c>
      <c r="E146" s="7" t="s">
        <v>321</v>
      </c>
      <c r="F146" s="158" t="s">
        <v>725</v>
      </c>
    </row>
    <row r="147" spans="1:6" ht="15.75" thickBot="1" x14ac:dyDescent="0.3">
      <c r="A147" s="85" t="s">
        <v>542</v>
      </c>
      <c r="B147" s="6" t="s">
        <v>525</v>
      </c>
      <c r="C147" s="86">
        <v>0.92</v>
      </c>
      <c r="D147" s="6" t="s">
        <v>102</v>
      </c>
      <c r="E147" s="7" t="s">
        <v>103</v>
      </c>
      <c r="F147" s="158" t="s">
        <v>726</v>
      </c>
    </row>
    <row r="148" spans="1:6" ht="15.75" thickBot="1" x14ac:dyDescent="0.3">
      <c r="A148" s="85" t="s">
        <v>541</v>
      </c>
      <c r="B148" s="6" t="s">
        <v>525</v>
      </c>
      <c r="C148" s="86">
        <v>0.91</v>
      </c>
      <c r="D148" s="6" t="s">
        <v>104</v>
      </c>
      <c r="E148" s="7" t="s">
        <v>105</v>
      </c>
      <c r="F148" s="158" t="s">
        <v>727</v>
      </c>
    </row>
    <row r="149" spans="1:6" x14ac:dyDescent="0.25">
      <c r="A149" s="77" t="s">
        <v>540</v>
      </c>
      <c r="B149" s="15" t="s">
        <v>526</v>
      </c>
      <c r="C149" s="78">
        <v>0.87</v>
      </c>
      <c r="D149" s="15" t="s">
        <v>214</v>
      </c>
      <c r="E149" s="16" t="s">
        <v>322</v>
      </c>
      <c r="F149" s="156" t="s">
        <v>728</v>
      </c>
    </row>
    <row r="150" spans="1:6" ht="15.75" thickBot="1" x14ac:dyDescent="0.3">
      <c r="A150" s="87" t="s">
        <v>539</v>
      </c>
      <c r="B150" s="10"/>
      <c r="C150" s="88"/>
      <c r="D150" s="10" t="s">
        <v>215</v>
      </c>
      <c r="E150" s="11" t="s">
        <v>323</v>
      </c>
      <c r="F150" s="157" t="s">
        <v>729</v>
      </c>
    </row>
    <row r="151" spans="1:6" x14ac:dyDescent="0.25">
      <c r="A151" s="75" t="s">
        <v>538</v>
      </c>
      <c r="B151" s="22" t="s">
        <v>526</v>
      </c>
      <c r="C151" s="127">
        <v>0.87</v>
      </c>
      <c r="D151" s="74" t="s">
        <v>216</v>
      </c>
      <c r="E151" s="76" t="s">
        <v>324</v>
      </c>
      <c r="F151" s="160" t="s">
        <v>730</v>
      </c>
    </row>
    <row r="152" spans="1:6" x14ac:dyDescent="0.25">
      <c r="A152" s="40" t="s">
        <v>527</v>
      </c>
      <c r="B152" s="32"/>
      <c r="C152" s="31"/>
      <c r="D152" s="32" t="s">
        <v>371</v>
      </c>
      <c r="E152" s="38" t="s">
        <v>371</v>
      </c>
      <c r="F152" s="161"/>
    </row>
    <row r="153" spans="1:6" ht="15.75" thickBot="1" x14ac:dyDescent="0.3">
      <c r="A153" s="18" t="s">
        <v>528</v>
      </c>
      <c r="B153" s="24"/>
      <c r="C153" s="25"/>
      <c r="D153" s="26" t="s">
        <v>371</v>
      </c>
      <c r="E153" s="27" t="s">
        <v>371</v>
      </c>
      <c r="F153" s="162"/>
    </row>
    <row r="154" spans="1:6" ht="15.75" thickBot="1" x14ac:dyDescent="0.3">
      <c r="A154" s="85" t="s">
        <v>537</v>
      </c>
      <c r="B154" s="6" t="s">
        <v>526</v>
      </c>
      <c r="C154" s="86">
        <v>0.86</v>
      </c>
      <c r="D154" s="6" t="s">
        <v>217</v>
      </c>
      <c r="E154" s="7" t="s">
        <v>325</v>
      </c>
      <c r="F154" s="158" t="s">
        <v>731</v>
      </c>
    </row>
    <row r="155" spans="1:6" ht="15.75" thickBot="1" x14ac:dyDescent="0.3">
      <c r="A155" s="85" t="s">
        <v>536</v>
      </c>
      <c r="B155" s="6" t="s">
        <v>526</v>
      </c>
      <c r="C155" s="86">
        <v>0.85</v>
      </c>
      <c r="D155" s="6" t="s">
        <v>218</v>
      </c>
      <c r="E155" s="7" t="s">
        <v>326</v>
      </c>
      <c r="F155" s="158" t="s">
        <v>732</v>
      </c>
    </row>
    <row r="156" spans="1:6" ht="15.75" thickBot="1" x14ac:dyDescent="0.3">
      <c r="A156" s="85" t="s">
        <v>535</v>
      </c>
      <c r="B156" s="6" t="s">
        <v>529</v>
      </c>
      <c r="C156" s="86">
        <v>0.93</v>
      </c>
      <c r="D156" s="6" t="s">
        <v>219</v>
      </c>
      <c r="E156" s="7" t="s">
        <v>327</v>
      </c>
      <c r="F156" s="158" t="s">
        <v>733</v>
      </c>
    </row>
    <row r="157" spans="1:6" x14ac:dyDescent="0.25">
      <c r="A157" s="130" t="s">
        <v>534</v>
      </c>
      <c r="B157" s="15" t="s">
        <v>529</v>
      </c>
      <c r="C157" s="78">
        <v>0.92</v>
      </c>
      <c r="D157" s="28" t="s">
        <v>220</v>
      </c>
      <c r="E157" s="29" t="s">
        <v>328</v>
      </c>
      <c r="F157" s="156" t="s">
        <v>734</v>
      </c>
    </row>
    <row r="158" spans="1:6" ht="15.75" thickBot="1" x14ac:dyDescent="0.3">
      <c r="A158" s="87" t="s">
        <v>530</v>
      </c>
      <c r="B158" s="10"/>
      <c r="C158" s="88"/>
      <c r="D158" s="10" t="s">
        <v>371</v>
      </c>
      <c r="E158" s="11" t="s">
        <v>371</v>
      </c>
      <c r="F158" s="157"/>
    </row>
    <row r="159" spans="1:6" x14ac:dyDescent="0.25">
      <c r="A159" s="130" t="s">
        <v>533</v>
      </c>
      <c r="B159" s="15" t="s">
        <v>529</v>
      </c>
      <c r="C159" s="131" t="s">
        <v>519</v>
      </c>
      <c r="D159" s="28" t="s">
        <v>221</v>
      </c>
      <c r="E159" s="29" t="s">
        <v>329</v>
      </c>
      <c r="F159" s="156" t="s">
        <v>735</v>
      </c>
    </row>
    <row r="160" spans="1:6" ht="15.75" thickBot="1" x14ac:dyDescent="0.3">
      <c r="A160" s="87" t="s">
        <v>556</v>
      </c>
      <c r="B160" s="10"/>
      <c r="C160" s="88"/>
      <c r="D160" s="10" t="s">
        <v>371</v>
      </c>
      <c r="E160" s="11" t="s">
        <v>371</v>
      </c>
      <c r="F160" s="157"/>
    </row>
    <row r="161" spans="1:9" x14ac:dyDescent="0.25">
      <c r="A161" s="130" t="s">
        <v>532</v>
      </c>
      <c r="B161" s="15" t="s">
        <v>591</v>
      </c>
      <c r="C161" s="78">
        <v>0.9</v>
      </c>
      <c r="D161" s="28" t="s">
        <v>222</v>
      </c>
      <c r="E161" s="29" t="s">
        <v>330</v>
      </c>
      <c r="F161" s="156" t="s">
        <v>736</v>
      </c>
    </row>
    <row r="162" spans="1:9" ht="15.75" thickBot="1" x14ac:dyDescent="0.3">
      <c r="A162" s="87" t="s">
        <v>531</v>
      </c>
      <c r="B162" s="10"/>
      <c r="C162" s="88"/>
      <c r="D162" s="10" t="s">
        <v>371</v>
      </c>
      <c r="E162" s="11" t="s">
        <v>371</v>
      </c>
      <c r="F162" s="157"/>
    </row>
    <row r="163" spans="1:9" x14ac:dyDescent="0.25">
      <c r="A163" s="19" t="s">
        <v>557</v>
      </c>
      <c r="B163" s="20" t="s">
        <v>529</v>
      </c>
      <c r="C163" s="21" t="s">
        <v>592</v>
      </c>
      <c r="D163" s="22" t="s">
        <v>223</v>
      </c>
      <c r="E163" s="23" t="s">
        <v>331</v>
      </c>
      <c r="F163" s="160" t="s">
        <v>737</v>
      </c>
      <c r="G163" s="242">
        <v>190</v>
      </c>
      <c r="H163" s="259"/>
      <c r="I163" s="253"/>
    </row>
    <row r="164" spans="1:9" x14ac:dyDescent="0.25">
      <c r="A164" s="40" t="s">
        <v>558</v>
      </c>
      <c r="B164" s="32"/>
      <c r="C164" s="31"/>
      <c r="D164" s="32" t="s">
        <v>224</v>
      </c>
      <c r="E164" s="38" t="s">
        <v>332</v>
      </c>
      <c r="F164" s="161" t="s">
        <v>738</v>
      </c>
      <c r="G164" s="243"/>
      <c r="H164" s="259"/>
      <c r="I164" s="253"/>
    </row>
    <row r="165" spans="1:9" ht="15.75" thickBot="1" x14ac:dyDescent="0.3">
      <c r="A165" s="18" t="s">
        <v>767</v>
      </c>
      <c r="B165" s="24"/>
      <c r="C165" s="25"/>
      <c r="D165" s="26" t="s">
        <v>225</v>
      </c>
      <c r="E165" s="27" t="s">
        <v>333</v>
      </c>
      <c r="F165" s="162" t="s">
        <v>739</v>
      </c>
      <c r="G165" s="244"/>
      <c r="H165" s="259"/>
      <c r="I165" s="253"/>
    </row>
  </sheetData>
  <mergeCells count="17">
    <mergeCell ref="G35:G39"/>
    <mergeCell ref="B3:B4"/>
    <mergeCell ref="B58:B59"/>
    <mergeCell ref="B65:B66"/>
    <mergeCell ref="G12:G14"/>
    <mergeCell ref="G16:G18"/>
    <mergeCell ref="G20:G22"/>
    <mergeCell ref="G28:G30"/>
    <mergeCell ref="G32:G34"/>
    <mergeCell ref="G138:G140"/>
    <mergeCell ref="G163:G165"/>
    <mergeCell ref="G44:G48"/>
    <mergeCell ref="G55:G57"/>
    <mergeCell ref="G81:G87"/>
    <mergeCell ref="G104:G106"/>
    <mergeCell ref="G117:G121"/>
    <mergeCell ref="G125:G127"/>
  </mergeCells>
  <phoneticPr fontId="7"/>
  <conditionalFormatting sqref="A48:C48">
    <cfRule type="expression" dxfId="0" priority="3" stopIfTrue="1">
      <formula>#REF!="Ye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9B0F5-6B1D-40B5-85A8-9A5AD4E3CD5A}">
  <dimension ref="A1:O35"/>
  <sheetViews>
    <sheetView zoomScale="115" zoomScaleNormal="115" workbookViewId="0">
      <pane ySplit="1" topLeftCell="A13" activePane="bottomLeft" state="frozen"/>
      <selection pane="bottomLeft" activeCell="H7" sqref="H7"/>
    </sheetView>
  </sheetViews>
  <sheetFormatPr defaultRowHeight="15" x14ac:dyDescent="0.25"/>
  <cols>
    <col min="1" max="1" width="27.5703125" customWidth="1"/>
    <col min="2" max="2" width="19.42578125" customWidth="1"/>
    <col min="3" max="3" width="22.5703125" bestFit="1" customWidth="1"/>
    <col min="4" max="4" width="22.85546875" bestFit="1" customWidth="1"/>
    <col min="9" max="9" width="10.28515625" customWidth="1"/>
  </cols>
  <sheetData>
    <row r="1" spans="1:15" ht="60.75" thickBot="1" x14ac:dyDescent="0.3">
      <c r="A1" s="89" t="s">
        <v>130</v>
      </c>
      <c r="B1" s="89" t="s">
        <v>740</v>
      </c>
      <c r="C1" s="90" t="s">
        <v>128</v>
      </c>
      <c r="D1" s="90" t="s">
        <v>129</v>
      </c>
      <c r="E1" s="221" t="s">
        <v>593</v>
      </c>
      <c r="F1" s="89" t="s">
        <v>594</v>
      </c>
    </row>
    <row r="2" spans="1:15" ht="15.75" thickBot="1" x14ac:dyDescent="0.3">
      <c r="A2" s="85" t="s">
        <v>559</v>
      </c>
      <c r="B2" s="6" t="s">
        <v>742</v>
      </c>
      <c r="C2" s="6" t="s">
        <v>226</v>
      </c>
      <c r="D2" s="7" t="s">
        <v>334</v>
      </c>
      <c r="E2" s="222">
        <v>140</v>
      </c>
      <c r="F2" s="224"/>
    </row>
    <row r="3" spans="1:15" x14ac:dyDescent="0.25">
      <c r="A3" s="135" t="s">
        <v>560</v>
      </c>
      <c r="B3" s="123" t="s">
        <v>743</v>
      </c>
      <c r="C3" s="123" t="s">
        <v>227</v>
      </c>
      <c r="D3" s="136" t="s">
        <v>335</v>
      </c>
      <c r="E3" s="189">
        <v>141</v>
      </c>
      <c r="F3" s="231">
        <v>191</v>
      </c>
      <c r="I3" s="2" t="s">
        <v>741</v>
      </c>
      <c r="J3" s="235" t="s">
        <v>771</v>
      </c>
      <c r="K3" s="235"/>
      <c r="L3" s="235"/>
      <c r="M3" s="235"/>
      <c r="N3" s="235"/>
      <c r="O3" s="235"/>
    </row>
    <row r="4" spans="1:15" x14ac:dyDescent="0.25">
      <c r="A4" s="137" t="s">
        <v>745</v>
      </c>
      <c r="B4" s="108"/>
      <c r="C4" s="108" t="s">
        <v>106</v>
      </c>
      <c r="D4" s="109" t="s">
        <v>107</v>
      </c>
      <c r="E4" s="190">
        <v>142</v>
      </c>
      <c r="F4" s="232"/>
      <c r="J4" s="235"/>
      <c r="K4" s="235"/>
      <c r="L4" s="235"/>
      <c r="M4" s="235"/>
      <c r="N4" s="235"/>
      <c r="O4" s="235"/>
    </row>
    <row r="5" spans="1:15" x14ac:dyDescent="0.25">
      <c r="A5" s="83" t="s">
        <v>746</v>
      </c>
      <c r="B5" s="80"/>
      <c r="C5" s="80" t="s">
        <v>371</v>
      </c>
      <c r="D5" s="84" t="s">
        <v>371</v>
      </c>
      <c r="E5" s="190"/>
      <c r="F5" s="232"/>
      <c r="J5" s="235"/>
      <c r="K5" s="235"/>
      <c r="L5" s="235"/>
      <c r="M5" s="235"/>
      <c r="N5" s="235"/>
      <c r="O5" s="235"/>
    </row>
    <row r="6" spans="1:15" x14ac:dyDescent="0.25">
      <c r="A6" s="137" t="s">
        <v>561</v>
      </c>
      <c r="B6" s="108"/>
      <c r="C6" s="108" t="s">
        <v>228</v>
      </c>
      <c r="D6" s="109" t="s">
        <v>336</v>
      </c>
      <c r="E6" s="190">
        <v>143</v>
      </c>
      <c r="F6" s="232"/>
      <c r="J6" s="235"/>
      <c r="K6" s="235"/>
      <c r="L6" s="235"/>
      <c r="M6" s="235"/>
      <c r="N6" s="235"/>
      <c r="O6" s="235"/>
    </row>
    <row r="7" spans="1:15" ht="15.75" thickBot="1" x14ac:dyDescent="0.3">
      <c r="A7" s="125" t="s">
        <v>747</v>
      </c>
      <c r="B7" s="54"/>
      <c r="C7" s="54" t="s">
        <v>371</v>
      </c>
      <c r="D7" s="55" t="s">
        <v>371</v>
      </c>
      <c r="E7" s="191"/>
      <c r="F7" s="233"/>
      <c r="J7" s="134"/>
      <c r="K7" s="134"/>
      <c r="L7" s="134"/>
      <c r="M7" s="134"/>
      <c r="N7" s="134"/>
      <c r="O7" s="134"/>
    </row>
    <row r="8" spans="1:15" x14ac:dyDescent="0.25">
      <c r="A8" s="77" t="s">
        <v>562</v>
      </c>
      <c r="B8" s="15" t="s">
        <v>748</v>
      </c>
      <c r="C8" s="15" t="s">
        <v>229</v>
      </c>
      <c r="D8" s="16" t="s">
        <v>337</v>
      </c>
      <c r="E8" s="226">
        <v>144</v>
      </c>
      <c r="F8" s="224"/>
    </row>
    <row r="9" spans="1:15" ht="15.75" thickBot="1" x14ac:dyDescent="0.3">
      <c r="A9" s="87" t="s">
        <v>563</v>
      </c>
      <c r="B9" s="10"/>
      <c r="C9" s="10" t="s">
        <v>230</v>
      </c>
      <c r="D9" s="11" t="s">
        <v>338</v>
      </c>
      <c r="E9" s="227">
        <v>145</v>
      </c>
      <c r="F9" s="224"/>
    </row>
    <row r="10" spans="1:15" x14ac:dyDescent="0.25">
      <c r="A10" s="138" t="s">
        <v>564</v>
      </c>
      <c r="B10" s="139" t="s">
        <v>744</v>
      </c>
      <c r="C10" s="140" t="s">
        <v>108</v>
      </c>
      <c r="D10" s="141" t="s">
        <v>109</v>
      </c>
      <c r="E10" s="201">
        <v>146</v>
      </c>
      <c r="F10" s="224"/>
    </row>
    <row r="11" spans="1:15" x14ac:dyDescent="0.25">
      <c r="A11" s="142" t="s">
        <v>749</v>
      </c>
      <c r="B11" s="143"/>
      <c r="C11" s="143" t="s">
        <v>371</v>
      </c>
      <c r="D11" s="145" t="s">
        <v>371</v>
      </c>
      <c r="E11" s="202"/>
      <c r="F11" s="224"/>
    </row>
    <row r="12" spans="1:15" x14ac:dyDescent="0.25">
      <c r="A12" s="146" t="s">
        <v>565</v>
      </c>
      <c r="B12" s="147"/>
      <c r="C12" s="147" t="s">
        <v>231</v>
      </c>
      <c r="D12" s="149" t="s">
        <v>339</v>
      </c>
      <c r="E12" s="202">
        <v>147</v>
      </c>
      <c r="F12" s="224"/>
    </row>
    <row r="13" spans="1:15" ht="15.75" thickBot="1" x14ac:dyDescent="0.3">
      <c r="A13" s="150" t="s">
        <v>750</v>
      </c>
      <c r="B13" s="151"/>
      <c r="C13" s="151" t="s">
        <v>371</v>
      </c>
      <c r="D13" s="152" t="s">
        <v>371</v>
      </c>
      <c r="E13" s="203"/>
      <c r="F13" s="224"/>
    </row>
    <row r="14" spans="1:15" x14ac:dyDescent="0.25">
      <c r="A14" s="130" t="s">
        <v>566</v>
      </c>
      <c r="B14" s="15" t="s">
        <v>758</v>
      </c>
      <c r="C14" s="28" t="s">
        <v>110</v>
      </c>
      <c r="D14" s="29" t="s">
        <v>111</v>
      </c>
      <c r="E14" s="226">
        <v>148</v>
      </c>
      <c r="F14" s="224"/>
    </row>
    <row r="15" spans="1:15" ht="15.75" thickBot="1" x14ac:dyDescent="0.3">
      <c r="A15" s="87" t="s">
        <v>751</v>
      </c>
      <c r="B15" s="10"/>
      <c r="C15" s="10" t="s">
        <v>371</v>
      </c>
      <c r="D15" s="11" t="s">
        <v>371</v>
      </c>
      <c r="E15" s="227"/>
      <c r="F15" s="224"/>
    </row>
    <row r="16" spans="1:15" x14ac:dyDescent="0.25">
      <c r="A16" s="138" t="s">
        <v>768</v>
      </c>
      <c r="B16" s="139" t="s">
        <v>758</v>
      </c>
      <c r="C16" s="140" t="s">
        <v>112</v>
      </c>
      <c r="D16" s="141" t="s">
        <v>113</v>
      </c>
      <c r="E16" s="201">
        <v>149</v>
      </c>
      <c r="F16" s="236">
        <v>192</v>
      </c>
    </row>
    <row r="17" spans="1:6" x14ac:dyDescent="0.25">
      <c r="A17" s="142" t="s">
        <v>752</v>
      </c>
      <c r="B17" s="143"/>
      <c r="C17" s="143" t="s">
        <v>371</v>
      </c>
      <c r="D17" s="145" t="s">
        <v>371</v>
      </c>
      <c r="E17" s="202"/>
      <c r="F17" s="237"/>
    </row>
    <row r="18" spans="1:6" x14ac:dyDescent="0.25">
      <c r="A18" s="142" t="s">
        <v>567</v>
      </c>
      <c r="B18" s="143"/>
      <c r="C18" s="143" t="s">
        <v>114</v>
      </c>
      <c r="D18" s="145" t="s">
        <v>115</v>
      </c>
      <c r="E18" s="202">
        <v>150</v>
      </c>
      <c r="F18" s="237"/>
    </row>
    <row r="19" spans="1:6" ht="15.75" thickBot="1" x14ac:dyDescent="0.3">
      <c r="A19" s="150" t="s">
        <v>568</v>
      </c>
      <c r="B19" s="151"/>
      <c r="C19" s="151" t="s">
        <v>232</v>
      </c>
      <c r="D19" s="152" t="s">
        <v>340</v>
      </c>
      <c r="E19" s="203">
        <v>151</v>
      </c>
      <c r="F19" s="238"/>
    </row>
    <row r="20" spans="1:6" x14ac:dyDescent="0.25">
      <c r="A20" s="130" t="s">
        <v>569</v>
      </c>
      <c r="B20" s="15" t="s">
        <v>759</v>
      </c>
      <c r="C20" s="28" t="s">
        <v>116</v>
      </c>
      <c r="D20" s="29" t="s">
        <v>117</v>
      </c>
      <c r="E20" s="226">
        <v>152</v>
      </c>
      <c r="F20" s="224"/>
    </row>
    <row r="21" spans="1:6" ht="15.75" thickBot="1" x14ac:dyDescent="0.3">
      <c r="A21" s="87" t="s">
        <v>753</v>
      </c>
      <c r="B21" s="10"/>
      <c r="C21" s="10" t="s">
        <v>371</v>
      </c>
      <c r="D21" s="11" t="s">
        <v>371</v>
      </c>
      <c r="E21" s="227"/>
      <c r="F21" s="224"/>
    </row>
    <row r="22" spans="1:6" ht="15.75" thickBot="1" x14ac:dyDescent="0.3">
      <c r="A22" s="85" t="s">
        <v>570</v>
      </c>
      <c r="B22" s="6" t="s">
        <v>760</v>
      </c>
      <c r="C22" s="6" t="s">
        <v>118</v>
      </c>
      <c r="D22" s="7" t="s">
        <v>119</v>
      </c>
      <c r="E22" s="222">
        <v>153</v>
      </c>
      <c r="F22" s="224"/>
    </row>
    <row r="23" spans="1:6" x14ac:dyDescent="0.25">
      <c r="A23" s="19" t="s">
        <v>571</v>
      </c>
      <c r="B23" s="20" t="s">
        <v>762</v>
      </c>
      <c r="C23" s="22" t="s">
        <v>120</v>
      </c>
      <c r="D23" s="23" t="s">
        <v>121</v>
      </c>
      <c r="E23" s="185">
        <v>154</v>
      </c>
      <c r="F23" s="228">
        <v>193</v>
      </c>
    </row>
    <row r="24" spans="1:6" x14ac:dyDescent="0.25">
      <c r="A24" s="40" t="s">
        <v>572</v>
      </c>
      <c r="B24" s="39"/>
      <c r="C24" s="32" t="s">
        <v>122</v>
      </c>
      <c r="D24" s="38" t="s">
        <v>123</v>
      </c>
      <c r="E24" s="186">
        <v>155</v>
      </c>
      <c r="F24" s="229"/>
    </row>
    <row r="25" spans="1:6" ht="15.75" thickBot="1" x14ac:dyDescent="0.3">
      <c r="A25" s="18" t="s">
        <v>573</v>
      </c>
      <c r="B25" s="24"/>
      <c r="C25" s="26" t="s">
        <v>233</v>
      </c>
      <c r="D25" s="27" t="s">
        <v>341</v>
      </c>
      <c r="E25" s="187">
        <v>156</v>
      </c>
      <c r="F25" s="230"/>
    </row>
    <row r="26" spans="1:6" x14ac:dyDescent="0.25">
      <c r="A26" s="19" t="s">
        <v>574</v>
      </c>
      <c r="B26" s="20" t="s">
        <v>761</v>
      </c>
      <c r="C26" s="22" t="s">
        <v>234</v>
      </c>
      <c r="D26" s="23" t="s">
        <v>342</v>
      </c>
      <c r="E26" s="185">
        <v>157</v>
      </c>
      <c r="F26" s="224"/>
    </row>
    <row r="27" spans="1:6" x14ac:dyDescent="0.25">
      <c r="A27" s="153" t="s">
        <v>769</v>
      </c>
      <c r="B27" s="39"/>
      <c r="C27" s="154" t="s">
        <v>235</v>
      </c>
      <c r="D27" s="155" t="s">
        <v>343</v>
      </c>
      <c r="E27" s="186">
        <v>158</v>
      </c>
      <c r="F27" s="224"/>
    </row>
    <row r="28" spans="1:6" ht="15.75" thickBot="1" x14ac:dyDescent="0.3">
      <c r="A28" s="18" t="s">
        <v>754</v>
      </c>
      <c r="B28" s="24"/>
      <c r="C28" s="26" t="s">
        <v>371</v>
      </c>
      <c r="D28" s="27" t="s">
        <v>371</v>
      </c>
      <c r="E28" s="187"/>
      <c r="F28" s="224"/>
    </row>
    <row r="29" spans="1:6" x14ac:dyDescent="0.25">
      <c r="A29" s="130" t="s">
        <v>575</v>
      </c>
      <c r="B29" s="15" t="s">
        <v>763</v>
      </c>
      <c r="C29" s="28" t="s">
        <v>236</v>
      </c>
      <c r="D29" s="29" t="s">
        <v>344</v>
      </c>
      <c r="E29" s="226">
        <v>159</v>
      </c>
      <c r="F29" s="224"/>
    </row>
    <row r="30" spans="1:6" ht="15.75" thickBot="1" x14ac:dyDescent="0.3">
      <c r="A30" s="87" t="s">
        <v>755</v>
      </c>
      <c r="B30" s="10"/>
      <c r="C30" s="10" t="s">
        <v>371</v>
      </c>
      <c r="D30" s="11" t="s">
        <v>371</v>
      </c>
      <c r="E30" s="227"/>
      <c r="F30" s="224"/>
    </row>
    <row r="31" spans="1:6" x14ac:dyDescent="0.25">
      <c r="A31" s="19" t="s">
        <v>576</v>
      </c>
      <c r="B31" s="20" t="s">
        <v>764</v>
      </c>
      <c r="C31" s="22" t="s">
        <v>237</v>
      </c>
      <c r="D31" s="23" t="s">
        <v>345</v>
      </c>
      <c r="E31" s="185">
        <v>160</v>
      </c>
      <c r="F31" s="224"/>
    </row>
    <row r="32" spans="1:6" x14ac:dyDescent="0.25">
      <c r="A32" s="153" t="s">
        <v>770</v>
      </c>
      <c r="B32" s="39"/>
      <c r="C32" s="154" t="s">
        <v>238</v>
      </c>
      <c r="D32" s="155" t="s">
        <v>346</v>
      </c>
      <c r="E32" s="186">
        <v>161</v>
      </c>
      <c r="F32" s="224"/>
    </row>
    <row r="33" spans="1:6" ht="15.75" thickBot="1" x14ac:dyDescent="0.3">
      <c r="A33" s="18" t="s">
        <v>756</v>
      </c>
      <c r="B33" s="24"/>
      <c r="C33" s="26" t="s">
        <v>371</v>
      </c>
      <c r="D33" s="27" t="s">
        <v>371</v>
      </c>
      <c r="E33" s="187"/>
      <c r="F33" s="224"/>
    </row>
    <row r="34" spans="1:6" x14ac:dyDescent="0.25">
      <c r="A34" s="130" t="s">
        <v>766</v>
      </c>
      <c r="B34" s="15" t="s">
        <v>765</v>
      </c>
      <c r="C34" s="28" t="s">
        <v>239</v>
      </c>
      <c r="D34" s="29" t="s">
        <v>347</v>
      </c>
      <c r="E34" s="226">
        <v>162</v>
      </c>
      <c r="F34" s="224"/>
    </row>
    <row r="35" spans="1:6" ht="15.75" thickBot="1" x14ac:dyDescent="0.3">
      <c r="A35" s="87" t="s">
        <v>757</v>
      </c>
      <c r="B35" s="10"/>
      <c r="C35" s="10" t="s">
        <v>371</v>
      </c>
      <c r="D35" s="11" t="s">
        <v>371</v>
      </c>
      <c r="E35" s="227"/>
      <c r="F35" s="225"/>
    </row>
  </sheetData>
  <mergeCells count="4">
    <mergeCell ref="J3:O6"/>
    <mergeCell ref="F3:F7"/>
    <mergeCell ref="F23:F25"/>
    <mergeCell ref="F16:F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9756C-6A2D-428F-8BE1-80F68A992550}">
  <dimension ref="A1:O19"/>
  <sheetViews>
    <sheetView zoomScale="130" zoomScaleNormal="130" workbookViewId="0">
      <pane ySplit="1" topLeftCell="A2" activePane="bottomLeft" state="frozen"/>
      <selection pane="bottomLeft" activeCell="I9" sqref="I9"/>
    </sheetView>
  </sheetViews>
  <sheetFormatPr defaultRowHeight="15" x14ac:dyDescent="0.25"/>
  <cols>
    <col min="1" max="1" width="15.85546875" customWidth="1"/>
    <col min="2" max="2" width="13.28515625" customWidth="1"/>
    <col min="3" max="3" width="22.5703125" bestFit="1" customWidth="1"/>
    <col min="4" max="4" width="23.5703125" bestFit="1" customWidth="1"/>
    <col min="9" max="9" width="11.42578125" bestFit="1" customWidth="1"/>
  </cols>
  <sheetData>
    <row r="1" spans="1:15" ht="60.75" thickBot="1" x14ac:dyDescent="0.3">
      <c r="A1" s="89" t="s">
        <v>130</v>
      </c>
      <c r="B1" s="89" t="s">
        <v>740</v>
      </c>
      <c r="C1" s="90" t="s">
        <v>128</v>
      </c>
      <c r="D1" s="90" t="s">
        <v>129</v>
      </c>
      <c r="E1" s="221" t="s">
        <v>593</v>
      </c>
      <c r="F1" s="223" t="s">
        <v>776</v>
      </c>
    </row>
    <row r="2" spans="1:15" ht="15.75" thickBot="1" x14ac:dyDescent="0.3">
      <c r="A2" s="85" t="s">
        <v>577</v>
      </c>
      <c r="B2" s="6" t="s">
        <v>778</v>
      </c>
      <c r="C2" s="6" t="s">
        <v>240</v>
      </c>
      <c r="D2" s="7" t="s">
        <v>348</v>
      </c>
      <c r="E2" s="222">
        <v>163</v>
      </c>
      <c r="F2" s="224"/>
    </row>
    <row r="3" spans="1:15" ht="15.75" thickBot="1" x14ac:dyDescent="0.3">
      <c r="A3" s="85" t="s">
        <v>578</v>
      </c>
      <c r="B3" s="6" t="s">
        <v>779</v>
      </c>
      <c r="C3" s="6" t="s">
        <v>241</v>
      </c>
      <c r="D3" s="7" t="s">
        <v>349</v>
      </c>
      <c r="E3" s="222">
        <v>164</v>
      </c>
      <c r="F3" s="224"/>
      <c r="I3" s="2" t="s">
        <v>741</v>
      </c>
      <c r="J3" s="239" t="s">
        <v>777</v>
      </c>
      <c r="K3" s="239"/>
      <c r="L3" s="239"/>
      <c r="M3" s="239"/>
      <c r="N3" s="239"/>
      <c r="O3" s="239"/>
    </row>
    <row r="4" spans="1:15" x14ac:dyDescent="0.25">
      <c r="A4" s="173" t="s">
        <v>579</v>
      </c>
      <c r="B4" s="217" t="s">
        <v>780</v>
      </c>
      <c r="C4" s="174" t="s">
        <v>363</v>
      </c>
      <c r="D4" s="175" t="s">
        <v>364</v>
      </c>
      <c r="E4" s="218">
        <v>165</v>
      </c>
      <c r="F4" s="234">
        <v>194</v>
      </c>
      <c r="J4" s="239"/>
      <c r="K4" s="239"/>
      <c r="L4" s="239"/>
      <c r="M4" s="239"/>
      <c r="N4" s="239"/>
      <c r="O4" s="239"/>
    </row>
    <row r="5" spans="1:15" x14ac:dyDescent="0.25">
      <c r="A5" s="176" t="s">
        <v>772</v>
      </c>
      <c r="B5" s="177"/>
      <c r="C5" s="73" t="s">
        <v>371</v>
      </c>
      <c r="D5" s="178" t="s">
        <v>371</v>
      </c>
      <c r="E5" s="219"/>
      <c r="F5" s="240"/>
      <c r="J5" s="239"/>
      <c r="K5" s="239"/>
      <c r="L5" s="239"/>
      <c r="M5" s="239"/>
      <c r="N5" s="239"/>
      <c r="O5" s="239"/>
    </row>
    <row r="6" spans="1:15" x14ac:dyDescent="0.25">
      <c r="A6" s="180" t="s">
        <v>580</v>
      </c>
      <c r="B6" s="177"/>
      <c r="C6" s="177" t="s">
        <v>242</v>
      </c>
      <c r="D6" s="179" t="s">
        <v>350</v>
      </c>
      <c r="E6" s="219">
        <v>166</v>
      </c>
      <c r="F6" s="240"/>
    </row>
    <row r="7" spans="1:15" x14ac:dyDescent="0.25">
      <c r="A7" s="176" t="s">
        <v>773</v>
      </c>
      <c r="B7" s="177"/>
      <c r="C7" s="73" t="s">
        <v>371</v>
      </c>
      <c r="D7" s="178" t="s">
        <v>371</v>
      </c>
      <c r="E7" s="219"/>
      <c r="F7" s="240"/>
    </row>
    <row r="8" spans="1:15" x14ac:dyDescent="0.25">
      <c r="A8" s="180" t="s">
        <v>581</v>
      </c>
      <c r="B8" s="177"/>
      <c r="C8" s="177" t="s">
        <v>243</v>
      </c>
      <c r="D8" s="179" t="s">
        <v>351</v>
      </c>
      <c r="E8" s="219">
        <v>167</v>
      </c>
      <c r="F8" s="240"/>
    </row>
    <row r="9" spans="1:15" ht="15.75" thickBot="1" x14ac:dyDescent="0.3">
      <c r="A9" s="181" t="s">
        <v>774</v>
      </c>
      <c r="B9" s="182"/>
      <c r="C9" s="183" t="s">
        <v>371</v>
      </c>
      <c r="D9" s="184" t="s">
        <v>371</v>
      </c>
      <c r="E9" s="220"/>
      <c r="F9" s="241"/>
    </row>
    <row r="10" spans="1:15" x14ac:dyDescent="0.25">
      <c r="A10" s="135" t="s">
        <v>582</v>
      </c>
      <c r="B10" s="123" t="s">
        <v>781</v>
      </c>
      <c r="C10" s="123" t="s">
        <v>244</v>
      </c>
      <c r="D10" s="136" t="s">
        <v>352</v>
      </c>
      <c r="E10" s="189">
        <v>168</v>
      </c>
      <c r="F10" s="231">
        <v>195</v>
      </c>
    </row>
    <row r="11" spans="1:15" x14ac:dyDescent="0.25">
      <c r="A11" s="83" t="s">
        <v>583</v>
      </c>
      <c r="B11" s="80"/>
      <c r="C11" s="80" t="s">
        <v>361</v>
      </c>
      <c r="D11" s="84" t="s">
        <v>362</v>
      </c>
      <c r="E11" s="190">
        <v>169</v>
      </c>
      <c r="F11" s="232"/>
    </row>
    <row r="12" spans="1:15" x14ac:dyDescent="0.25">
      <c r="A12" s="83" t="s">
        <v>584</v>
      </c>
      <c r="B12" s="80"/>
      <c r="C12" s="80" t="s">
        <v>245</v>
      </c>
      <c r="D12" s="84" t="s">
        <v>353</v>
      </c>
      <c r="E12" s="190">
        <v>170</v>
      </c>
      <c r="F12" s="232"/>
    </row>
    <row r="13" spans="1:15" x14ac:dyDescent="0.25">
      <c r="A13" s="137" t="s">
        <v>590</v>
      </c>
      <c r="B13" s="108"/>
      <c r="C13" s="108" t="s">
        <v>365</v>
      </c>
      <c r="D13" s="109" t="s">
        <v>366</v>
      </c>
      <c r="E13" s="190">
        <v>171</v>
      </c>
      <c r="F13" s="232"/>
    </row>
    <row r="14" spans="1:15" ht="15.75" thickBot="1" x14ac:dyDescent="0.3">
      <c r="A14" s="125" t="s">
        <v>775</v>
      </c>
      <c r="B14" s="54"/>
      <c r="C14" s="54" t="s">
        <v>371</v>
      </c>
      <c r="D14" s="55" t="s">
        <v>371</v>
      </c>
      <c r="E14" s="191"/>
      <c r="F14" s="233"/>
    </row>
    <row r="15" spans="1:15" ht="15.75" thickBot="1" x14ac:dyDescent="0.3">
      <c r="A15" s="85" t="s">
        <v>589</v>
      </c>
      <c r="B15" s="6" t="s">
        <v>782</v>
      </c>
      <c r="C15" s="6" t="s">
        <v>124</v>
      </c>
      <c r="D15" s="7" t="s">
        <v>125</v>
      </c>
      <c r="E15" s="222">
        <v>172</v>
      </c>
      <c r="F15" s="224"/>
    </row>
    <row r="16" spans="1:15" ht="15.75" thickBot="1" x14ac:dyDescent="0.3">
      <c r="A16" s="85" t="s">
        <v>588</v>
      </c>
      <c r="B16" s="6" t="s">
        <v>783</v>
      </c>
      <c r="C16" s="6" t="s">
        <v>126</v>
      </c>
      <c r="D16" s="7" t="s">
        <v>127</v>
      </c>
      <c r="E16" s="222">
        <v>173</v>
      </c>
      <c r="F16" s="224"/>
    </row>
    <row r="17" spans="1:6" ht="15.75" thickBot="1" x14ac:dyDescent="0.3">
      <c r="A17" s="85" t="s">
        <v>587</v>
      </c>
      <c r="B17" s="6" t="s">
        <v>784</v>
      </c>
      <c r="C17" s="6" t="s">
        <v>246</v>
      </c>
      <c r="D17" s="7" t="s">
        <v>354</v>
      </c>
      <c r="E17" s="222">
        <v>174</v>
      </c>
      <c r="F17" s="224"/>
    </row>
    <row r="18" spans="1:6" ht="15.75" thickBot="1" x14ac:dyDescent="0.3">
      <c r="A18" s="85" t="s">
        <v>586</v>
      </c>
      <c r="B18" s="6" t="s">
        <v>785</v>
      </c>
      <c r="C18" s="6" t="s">
        <v>247</v>
      </c>
      <c r="D18" s="7" t="s">
        <v>355</v>
      </c>
      <c r="E18" s="222">
        <v>175</v>
      </c>
      <c r="F18" s="224"/>
    </row>
    <row r="19" spans="1:6" ht="15.75" thickBot="1" x14ac:dyDescent="0.3">
      <c r="A19" s="85" t="s">
        <v>585</v>
      </c>
      <c r="B19" s="6" t="s">
        <v>786</v>
      </c>
      <c r="C19" s="6" t="s">
        <v>248</v>
      </c>
      <c r="D19" s="7" t="s">
        <v>356</v>
      </c>
      <c r="E19" s="222">
        <v>176</v>
      </c>
      <c r="F19" s="225"/>
    </row>
  </sheetData>
  <mergeCells count="3">
    <mergeCell ref="J3:O5"/>
    <mergeCell ref="F4:F9"/>
    <mergeCell ref="F10:F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-expression Phytozome</vt:lpstr>
      <vt:lpstr>Menges et al., 2003</vt:lpstr>
      <vt:lpstr>Slane et al., 2014 Develop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ZGUNOVA Elena</dc:creator>
  <cp:lastModifiedBy>KOZGUNOVA Elena</cp:lastModifiedBy>
  <dcterms:created xsi:type="dcterms:W3CDTF">2025-01-31T06:05:50Z</dcterms:created>
  <dcterms:modified xsi:type="dcterms:W3CDTF">2025-03-06T07:19:32Z</dcterms:modified>
</cp:coreProperties>
</file>